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8125" windowHeight="12540" activeTab="1"/>
  </bookViews>
  <sheets>
    <sheet name="SI" sheetId="4" r:id="rId1"/>
    <sheet name="Sheet1" sheetId="1" r:id="rId2"/>
  </sheets>
  <calcPr calcId="145621"/>
</workbook>
</file>

<file path=xl/sharedStrings.xml><?xml version="1.0" encoding="utf-8"?>
<sst xmlns="http://schemas.openxmlformats.org/spreadsheetml/2006/main" count="1949" uniqueCount="742">
  <si>
    <t>Supporting Information</t>
  </si>
  <si>
    <t>Soil microbial trait-based strategies drive metabolic efficiency along an altitude gradient</t>
  </si>
  <si>
    <r>
      <rPr>
        <sz val="12"/>
        <color theme="1"/>
        <rFont val="Times New Roman"/>
        <family val="1"/>
      </rPr>
      <t>Jiao Feng</t>
    </r>
    <r>
      <rPr>
        <vertAlign val="superscript"/>
        <sz val="12"/>
        <color theme="1"/>
        <rFont val="Times New Roman"/>
        <family val="1"/>
      </rPr>
      <t>a, b#</t>
    </r>
    <r>
      <rPr>
        <sz val="12"/>
        <color theme="1"/>
        <rFont val="Times New Roman"/>
        <family val="1"/>
      </rPr>
      <t>, Xiao-Min Zeng</t>
    </r>
    <r>
      <rPr>
        <vertAlign val="superscript"/>
        <sz val="12"/>
        <color theme="1"/>
        <rFont val="Times New Roman"/>
        <family val="1"/>
      </rPr>
      <t>a, b#</t>
    </r>
    <r>
      <rPr>
        <sz val="12"/>
        <color theme="1"/>
        <rFont val="Times New Roman"/>
        <family val="1"/>
      </rPr>
      <t>, Qianggong Zhang</t>
    </r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, Xin-Quan Zhou</t>
    </r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, Yu-Rong Liu</t>
    </r>
    <r>
      <rPr>
        <vertAlign val="superscript"/>
        <sz val="12"/>
        <color theme="1"/>
        <rFont val="Times New Roman"/>
        <family val="1"/>
      </rPr>
      <t>a,b*</t>
    </r>
    <r>
      <rPr>
        <sz val="12"/>
        <color theme="1"/>
        <rFont val="Times New Roman"/>
        <family val="1"/>
      </rPr>
      <t>, Qiaoyun Huang</t>
    </r>
    <r>
      <rPr>
        <vertAlign val="superscript"/>
        <sz val="12"/>
        <color theme="1"/>
        <rFont val="Times New Roman"/>
        <family val="1"/>
      </rPr>
      <t>a, b</t>
    </r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State Key Laboratory of Agricultural Microbiology, Huazhong Agricultural University, Wuhan 430070, China</t>
    </r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College of Resources and Environment, Huazhong Agricultural University, Wuhan 430070, China</t>
    </r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Key Laboratory of Tibetan Environment Changes and Land Surface Processes, Institute of Tibetan Plateau Research, Chinese Academy of Sciences, Beijing 100101, China</t>
    </r>
  </si>
  <si>
    <t xml:space="preserve">*Corresponding Author:  </t>
  </si>
  <si>
    <t>Dr. Yu-Rong Liu, E-mail: yrliu@mail.hzau.edu.cn; Phone: (+86) 27-87676165</t>
  </si>
  <si>
    <t>B_Mod#0</t>
  </si>
  <si>
    <t>Phylum</t>
  </si>
  <si>
    <t>Class</t>
  </si>
  <si>
    <t>Order</t>
  </si>
  <si>
    <t>Family</t>
  </si>
  <si>
    <t>Genus</t>
  </si>
  <si>
    <t>Vlength</t>
  </si>
  <si>
    <t>p__Proteobacteria</t>
  </si>
  <si>
    <t>c__Alphaproteobacteria</t>
  </si>
  <si>
    <t>o__Rhizobiales</t>
  </si>
  <si>
    <t>f__A0839</t>
  </si>
  <si>
    <t>g__norank_f__A0839</t>
  </si>
  <si>
    <t>p__Bacteroidetes</t>
  </si>
  <si>
    <t>c__Bacteroidia</t>
  </si>
  <si>
    <t>o__Cytophagales</t>
  </si>
  <si>
    <t>f__Microscillaceae</t>
  </si>
  <si>
    <t>g__OLB12</t>
  </si>
  <si>
    <t>p__Gemmatimonadetes</t>
  </si>
  <si>
    <t>c__Gemmatimonadetes</t>
  </si>
  <si>
    <t>o__Gemmatimonadales</t>
  </si>
  <si>
    <t>f__Gemmatimonadaceae</t>
  </si>
  <si>
    <t>g__norank_f__Gemmatimonadaceae</t>
  </si>
  <si>
    <t>o__Reyranellales</t>
  </si>
  <si>
    <t>f__Reyranellaceae</t>
  </si>
  <si>
    <t>g__Reyranella</t>
  </si>
  <si>
    <t>c__Gammaproteobacteria</t>
  </si>
  <si>
    <t>o__Betaproteobacteriales</t>
  </si>
  <si>
    <t>f__Nitrosomonadaceae</t>
  </si>
  <si>
    <t>g__GOUTA6</t>
  </si>
  <si>
    <t>o__norank_c__Alphaproteobacteria</t>
  </si>
  <si>
    <t>f__norank_c__Alphaproteobacteria</t>
  </si>
  <si>
    <t>g__norank_c__Alphaproteobacteria</t>
  </si>
  <si>
    <t>o__Chitinophagales</t>
  </si>
  <si>
    <t>f__Chitinophagaceae</t>
  </si>
  <si>
    <t>g__norank_f__Chitinophagaceae</t>
  </si>
  <si>
    <t>f__Xanthobacteraceae</t>
  </si>
  <si>
    <t>c__Deltaproteobacteria</t>
  </si>
  <si>
    <t>o__RCP2-54</t>
  </si>
  <si>
    <t>f__norank_o__RCP2-54</t>
  </si>
  <si>
    <t>g__norank_o__RCP2-54</t>
  </si>
  <si>
    <t>g__norank_f__Microscillaceae</t>
  </si>
  <si>
    <t>o__Desulfarculales</t>
  </si>
  <si>
    <t>f__Desulfarculaceae</t>
  </si>
  <si>
    <t>g__norank_f__Desulfarculaceae</t>
  </si>
  <si>
    <t>p__Acidobacteria</t>
  </si>
  <si>
    <t>c__Acidobacteriia</t>
  </si>
  <si>
    <t>o__Solibacterales</t>
  </si>
  <si>
    <t>f__Solibacteraceae_Subgroup_3</t>
  </si>
  <si>
    <t>g__Bryobacter</t>
  </si>
  <si>
    <t>o__Rhodospirillales</t>
  </si>
  <si>
    <t>f__norank_o__Rhodospirillales</t>
  </si>
  <si>
    <t>g__norank_o__Rhodospirillales</t>
  </si>
  <si>
    <t>f__Hyphomicrobiaceae</t>
  </si>
  <si>
    <t>g__Pedomicrobium</t>
  </si>
  <si>
    <t>g__norank_f__Xanthobacteraceae</t>
  </si>
  <si>
    <t>f__Rhodospirillaceae</t>
  </si>
  <si>
    <t>g__norank_f__Rhodospirillaceae</t>
  </si>
  <si>
    <t>g__GAS113</t>
  </si>
  <si>
    <t>o__Acetobacterales</t>
  </si>
  <si>
    <t>f__Acetobacteraceae</t>
  </si>
  <si>
    <t>p__Planctomycetes</t>
  </si>
  <si>
    <t>c__Planctomycetacia</t>
  </si>
  <si>
    <t>o__Isosphaerales</t>
  </si>
  <si>
    <t>f__Isosphaeraceae</t>
  </si>
  <si>
    <t>g__norank_f__Isosphaeraceae</t>
  </si>
  <si>
    <t>p__Verrucomicrobia</t>
  </si>
  <si>
    <t>c__Verrucomicrobiae</t>
  </si>
  <si>
    <t>o__S-BQ2-57_soil_group</t>
  </si>
  <si>
    <t>f__norank_o__S-BQ2-57_soil_group</t>
  </si>
  <si>
    <t>g__norank_o__S-BQ2-57_soil_group</t>
  </si>
  <si>
    <t>o__Myxococcales</t>
  </si>
  <si>
    <t>f__Polyangiaceae</t>
  </si>
  <si>
    <t>g__unclassified_f__Polyangiaceae</t>
  </si>
  <si>
    <t>p__Elusimicrobia</t>
  </si>
  <si>
    <t>c__Elusimicrobia</t>
  </si>
  <si>
    <t>o__norank_c__Elusimicrobia</t>
  </si>
  <si>
    <t>f__norank_c__Elusimicrobia</t>
  </si>
  <si>
    <t>g__norank_c__Elusimicrobia</t>
  </si>
  <si>
    <t>o__WD260</t>
  </si>
  <si>
    <t>f__norank_o__WD260</t>
  </si>
  <si>
    <t>g__norank_o__WD260</t>
  </si>
  <si>
    <t>o__JG36-TzT-191</t>
  </si>
  <si>
    <t>f__norank_o__JG36-TzT-191</t>
  </si>
  <si>
    <t>g__norank_o__JG36-TzT-191</t>
  </si>
  <si>
    <t>p__Actinobacteria</t>
  </si>
  <si>
    <t>c__Actinobacteria</t>
  </si>
  <si>
    <t>o__Solirubrobacterales</t>
  </si>
  <si>
    <t>f__67-14</t>
  </si>
  <si>
    <t>g__norank_f__67-14</t>
  </si>
  <si>
    <t>o__unclassified_c__Alphaproteobacteria</t>
  </si>
  <si>
    <t>f__unclassified_c__Alphaproteobacteria</t>
  </si>
  <si>
    <t>g__unclassified_c__Alphaproteobacteria</t>
  </si>
  <si>
    <t>o__Caulobacterales</t>
  </si>
  <si>
    <t>f__Caulobacteraceae</t>
  </si>
  <si>
    <t>g__unclassified_f__Caulobacteraceae</t>
  </si>
  <si>
    <t>o__Acidobacteriales</t>
  </si>
  <si>
    <t>f__unclassified_o__Acidobacteriales</t>
  </si>
  <si>
    <t>g__unclassified_o__Acidobacteriales</t>
  </si>
  <si>
    <t>g__Candidatus_Solibacter</t>
  </si>
  <si>
    <t>f__BIrii41</t>
  </si>
  <si>
    <t>g__norank_f__BIrii41</t>
  </si>
  <si>
    <t>f__Acidobacteriaceae_Subgroup_1</t>
  </si>
  <si>
    <t>g__PAUC26f</t>
  </si>
  <si>
    <t>o__unclassified_c__Actinobacteria</t>
  </si>
  <si>
    <t>f__unclassified_c__Actinobacteria</t>
  </si>
  <si>
    <t>g__unclassified_c__Actinobacteria</t>
  </si>
  <si>
    <t>f__SC-I-84</t>
  </si>
  <si>
    <t>g__norank_f__SC-I-84</t>
  </si>
  <si>
    <t>f__Burkholderiaceae</t>
  </si>
  <si>
    <t>g__unclassified_f__Burkholderiaceae</t>
  </si>
  <si>
    <t>f__KF-JG30-B3</t>
  </si>
  <si>
    <t>g__norank_f__KF-JG30-B3</t>
  </si>
  <si>
    <t>o__Micropepsales</t>
  </si>
  <si>
    <t>f__Micropepsaceae</t>
  </si>
  <si>
    <t>g__norank_f__Micropepsaceae</t>
  </si>
  <si>
    <t>g__Duganella</t>
  </si>
  <si>
    <t>o__Pseudomonadales</t>
  </si>
  <si>
    <t>f__Pseudomonadaceae</t>
  </si>
  <si>
    <t>g__Pseudomonas</t>
  </si>
  <si>
    <t>f__Beijerinckiaceae</t>
  </si>
  <si>
    <t>o__Elsterales</t>
  </si>
  <si>
    <t>f__norank_o__Elsterales</t>
  </si>
  <si>
    <t>g__norank_o__Elsterales</t>
  </si>
  <si>
    <t>c__Thermoanaerobaculia</t>
  </si>
  <si>
    <t>o__Thermoanaerobaculales</t>
  </si>
  <si>
    <t>f__Thermoanaerobaculaceae</t>
  </si>
  <si>
    <t>g__Subgroup_10</t>
  </si>
  <si>
    <t>p__Rokubacteria</t>
  </si>
  <si>
    <t>c__NC10</t>
  </si>
  <si>
    <t>o__Rokubacteriales</t>
  </si>
  <si>
    <t>f__norank_o__Rokubacteriales</t>
  </si>
  <si>
    <t>g__norank_o__Rokubacteriales</t>
  </si>
  <si>
    <t>f__Phaselicystidaceae</t>
  </si>
  <si>
    <t>g__Phaselicystis</t>
  </si>
  <si>
    <t>f__A21b</t>
  </si>
  <si>
    <t>g__norank_f__A21b</t>
  </si>
  <si>
    <t>o__Subgroup_2</t>
  </si>
  <si>
    <t>f__norank_o__Subgroup_2</t>
  </si>
  <si>
    <t>g__norank_o__Subgroup_2</t>
  </si>
  <si>
    <t>g__Gemmatimonas</t>
  </si>
  <si>
    <t>g__norank_f__Acetobacteraceae</t>
  </si>
  <si>
    <t>f__Rhizobiales_Incertae_Sedis</t>
  </si>
  <si>
    <t>g__norank_f__Rhizobiales_Incertae_Sedis</t>
  </si>
  <si>
    <t>o__norank_c__Actinobacteria</t>
  </si>
  <si>
    <t>f__norank_c__Actinobacteria</t>
  </si>
  <si>
    <t>g__norank_c__Actinobacteria</t>
  </si>
  <si>
    <t>g__Granulicella</t>
  </si>
  <si>
    <t>g__Pajaroellobacter</t>
  </si>
  <si>
    <t>o__Xanthomonadales</t>
  </si>
  <si>
    <t>f__Rhodanobacteraceae</t>
  </si>
  <si>
    <t>g__Rhodanobacter</t>
  </si>
  <si>
    <t>f__norank_o__Acidobacteriales</t>
  </si>
  <si>
    <t>g__norank_o__Acidobacteriales</t>
  </si>
  <si>
    <t>c__Subgroup_6</t>
  </si>
  <si>
    <t>o__norank_c__Subgroup_6</t>
  </si>
  <si>
    <t>f__norank_c__Subgroup_6</t>
  </si>
  <si>
    <t>g__norank_c__Subgroup_6</t>
  </si>
  <si>
    <t>c__Holophagae</t>
  </si>
  <si>
    <t>o__Subgroup_7</t>
  </si>
  <si>
    <t>f__norank_o__Subgroup_7</t>
  </si>
  <si>
    <t>g__norank_o__Subgroup_7</t>
  </si>
  <si>
    <t>g__Acidipila</t>
  </si>
  <si>
    <t>f__Koribacteraceae</t>
  </si>
  <si>
    <t>g__Candidatus_Koribacter</t>
  </si>
  <si>
    <t>c__Subgroup_5</t>
  </si>
  <si>
    <t>o__norank_c__Subgroup_5</t>
  </si>
  <si>
    <t>f__norank_c__Subgroup_5</t>
  </si>
  <si>
    <t>g__norank_c__Subgroup_5</t>
  </si>
  <si>
    <t>c__Blastocatellia_Subgroup_4</t>
  </si>
  <si>
    <t>o__11-24</t>
  </si>
  <si>
    <t>f__norank_o__11-24</t>
  </si>
  <si>
    <t>g__norank_o__11-24</t>
  </si>
  <si>
    <t>g__Occallatibacter</t>
  </si>
  <si>
    <t>o__Pyrinomonadales</t>
  </si>
  <si>
    <t>f__Pyrinomonadaceae</t>
  </si>
  <si>
    <t>g__RB41</t>
  </si>
  <si>
    <t>g__unclassified_f__Acidobacteriaceae_Subgroup_1</t>
  </si>
  <si>
    <t>o__Frankiales</t>
  </si>
  <si>
    <t>f__Acidothermaceae</t>
  </si>
  <si>
    <t>g__Acidothermus</t>
  </si>
  <si>
    <t>o__Gaiellales</t>
  </si>
  <si>
    <t>f__norank_o__Gaiellales</t>
  </si>
  <si>
    <t>g__norank_o__Gaiellales</t>
  </si>
  <si>
    <t>o__IMCC26256</t>
  </si>
  <si>
    <t>f__norank_o__IMCC26256</t>
  </si>
  <si>
    <t>g__norank_o__IMCC26256</t>
  </si>
  <si>
    <t>o__Corynebacteriales</t>
  </si>
  <si>
    <t>f__Mycobacteriaceae</t>
  </si>
  <si>
    <t>g__Mycobacterium</t>
  </si>
  <si>
    <t>f__Solirubrobacteraceae</t>
  </si>
  <si>
    <t>g__Conexibacter</t>
  </si>
  <si>
    <t>g__norank_f__Solirubrobacteraceae</t>
  </si>
  <si>
    <t>o__Catenulisporales</t>
  </si>
  <si>
    <t>f__Catenulisporaceae</t>
  </si>
  <si>
    <t>g__Catenulispora</t>
  </si>
  <si>
    <t>f__Frankiaceae</t>
  </si>
  <si>
    <t>g__Jatrophihabitans</t>
  </si>
  <si>
    <t>o__Sphingobacteriales</t>
  </si>
  <si>
    <t>f__Sphingobacteriaceae</t>
  </si>
  <si>
    <t>g__Mucilaginibacter</t>
  </si>
  <si>
    <t>c__Ignavibacteria</t>
  </si>
  <si>
    <t>o__OPB56</t>
  </si>
  <si>
    <t>f__norank_o__OPB56</t>
  </si>
  <si>
    <t>g__norank_o__OPB56</t>
  </si>
  <si>
    <t>p__Chloroflexi</t>
  </si>
  <si>
    <t>c__Anaerolineae</t>
  </si>
  <si>
    <t>o__SBR1031</t>
  </si>
  <si>
    <t>f__norank_o__SBR1031</t>
  </si>
  <si>
    <t>g__norank_o__SBR1031</t>
  </si>
  <si>
    <t>c__AD3</t>
  </si>
  <si>
    <t>o__norank_c__AD3</t>
  </si>
  <si>
    <t>f__norank_c__AD3</t>
  </si>
  <si>
    <t>g__norank_c__AD3</t>
  </si>
  <si>
    <t>c__Ktedonobacteria</t>
  </si>
  <si>
    <t>o__Ktedonobacterales</t>
  </si>
  <si>
    <t>f__Ktedonobacteraceae</t>
  </si>
  <si>
    <t>g__HSB_OF53-F07</t>
  </si>
  <si>
    <t>c__TK10</t>
  </si>
  <si>
    <t>o__norank_c__TK10</t>
  </si>
  <si>
    <t>f__norank_c__TK10</t>
  </si>
  <si>
    <t>g__norank_c__TK10</t>
  </si>
  <si>
    <t>o__Anaerolineales</t>
  </si>
  <si>
    <t>f__Anaerolineaceae</t>
  </si>
  <si>
    <t>g__norank_f__Anaerolineaceae</t>
  </si>
  <si>
    <t>c__JG30-KF-CM66</t>
  </si>
  <si>
    <t>o__norank_c__JG30-KF-CM66</t>
  </si>
  <si>
    <t>f__norank_c__JG30-KF-CM66</t>
  </si>
  <si>
    <t>g__norank_c__JG30-KF-CM66</t>
  </si>
  <si>
    <t>c__OLB14</t>
  </si>
  <si>
    <t>o__norank_c__OLB14</t>
  </si>
  <si>
    <t>f__norank_c__OLB14</t>
  </si>
  <si>
    <t>g__norank_c__OLB14</t>
  </si>
  <si>
    <t>f__A4b</t>
  </si>
  <si>
    <t>g__norank_f__A4b</t>
  </si>
  <si>
    <t>g__1959-1</t>
  </si>
  <si>
    <t>g__G12-WMSP1</t>
  </si>
  <si>
    <t>o__norank_c__Anaerolineae</t>
  </si>
  <si>
    <t>f__norank_c__Anaerolineae</t>
  </si>
  <si>
    <t>g__norank_c__Anaerolineae</t>
  </si>
  <si>
    <t>c__Chloroflexia</t>
  </si>
  <si>
    <t>o__Thermomicrobiales</t>
  </si>
  <si>
    <t>f__JG30-KF-CM45</t>
  </si>
  <si>
    <t>g__norank_f__JG30-KF-CM45</t>
  </si>
  <si>
    <t>g__norank_f__Ktedonobacteraceae</t>
  </si>
  <si>
    <t>o__Chloroflexales</t>
  </si>
  <si>
    <t>f__Roseiflexaceae</t>
  </si>
  <si>
    <t>g__norank_f__Roseiflexaceae</t>
  </si>
  <si>
    <t>o__C0119</t>
  </si>
  <si>
    <t>f__norank_o__C0119</t>
  </si>
  <si>
    <t>g__norank_o__C0119</t>
  </si>
  <si>
    <t>g__unclassified_f__Ktedonobacteraceae</t>
  </si>
  <si>
    <t>p__FCPU426</t>
  </si>
  <si>
    <t>c__norank_p__FCPU426</t>
  </si>
  <si>
    <t>o__norank_p__FCPU426</t>
  </si>
  <si>
    <t>f__norank_p__FCPU426</t>
  </si>
  <si>
    <t>g__norank_p__FCPU426</t>
  </si>
  <si>
    <t>p__Latescibacteria</t>
  </si>
  <si>
    <t>c__Latescibacteria</t>
  </si>
  <si>
    <t>o__norank_c__Latescibacteria</t>
  </si>
  <si>
    <t>f__norank_c__Latescibacteria</t>
  </si>
  <si>
    <t>g__norank_c__Latescibacteria</t>
  </si>
  <si>
    <t>p__Patescibacteria</t>
  </si>
  <si>
    <t>c__Parcubacteria</t>
  </si>
  <si>
    <t>o__norank_c__Parcubacteria</t>
  </si>
  <si>
    <t>f__norank_c__Parcubacteria</t>
  </si>
  <si>
    <t>g__norank_c__Parcubacteria</t>
  </si>
  <si>
    <t>c__Saccharimonadia</t>
  </si>
  <si>
    <t>o__Saccharimonadales</t>
  </si>
  <si>
    <t>f__norank_o__Saccharimonadales</t>
  </si>
  <si>
    <t>g__norank_o__Saccharimonadales</t>
  </si>
  <si>
    <t>o__Gemmatales</t>
  </si>
  <si>
    <t>f__Gemmataceae</t>
  </si>
  <si>
    <t>g__norank_f__Gemmataceae</t>
  </si>
  <si>
    <t>g__Aquisphaera</t>
  </si>
  <si>
    <t>g__Singulisphaera</t>
  </si>
  <si>
    <t>c__OM190</t>
  </si>
  <si>
    <t>o__norank_c__OM190</t>
  </si>
  <si>
    <t>f__norank_c__OM190</t>
  </si>
  <si>
    <t>g__norank_c__OM190</t>
  </si>
  <si>
    <t>o__Gammaproteobacteria_Incertae_Sedis</t>
  </si>
  <si>
    <t>f__unclassified_o__Gammaproteobacteria_Incertae_Sedis</t>
  </si>
  <si>
    <t>g__Acidibacter</t>
  </si>
  <si>
    <t>f__Haliangiaceae</t>
  </si>
  <si>
    <t>g__Haliangium</t>
  </si>
  <si>
    <t>g__norank_f__Caulobacteraceae</t>
  </si>
  <si>
    <t>g__Burkholderia-Caballeronia-Paraburkholderia</t>
  </si>
  <si>
    <t>g__Bauldia</t>
  </si>
  <si>
    <t>g__Ellin6067</t>
  </si>
  <si>
    <t>o__Desulfuromonadales</t>
  </si>
  <si>
    <t>f__Geobacteraceae</t>
  </si>
  <si>
    <t>g__Geobacter</t>
  </si>
  <si>
    <t>g__mle1-7</t>
  </si>
  <si>
    <t>o__MBNT15</t>
  </si>
  <si>
    <t>f__norank_o__MBNT15</t>
  </si>
  <si>
    <t>g__norank_o__MBNT15</t>
  </si>
  <si>
    <t>f__Labraceae</t>
  </si>
  <si>
    <t>g__Labrys</t>
  </si>
  <si>
    <t>g__norank_f__Burkholderiaceae</t>
  </si>
  <si>
    <t>f__Elsteraceae</t>
  </si>
  <si>
    <t>g__norank_f__Elsteraceae</t>
  </si>
  <si>
    <t>f__P3OB-42</t>
  </si>
  <si>
    <t>g__norank_f__P3OB-42</t>
  </si>
  <si>
    <t>f__Sandaracinaceae</t>
  </si>
  <si>
    <t>g__norank_f__Sandaracinaceae</t>
  </si>
  <si>
    <t>f__URHD0088</t>
  </si>
  <si>
    <t>g__norank_f__URHD0088</t>
  </si>
  <si>
    <t>f__norank_o__Myxococcales</t>
  </si>
  <si>
    <t>g__norank_o__Myxococcales</t>
  </si>
  <si>
    <t>g__Phenylobacterium</t>
  </si>
  <si>
    <t>f__Rhodomicrobiaceae</t>
  </si>
  <si>
    <t>g__Rhodomicrobium</t>
  </si>
  <si>
    <t>o__Sphingomonadales</t>
  </si>
  <si>
    <t>f__Sphingomonadaceae</t>
  </si>
  <si>
    <t>g__Sphingomonas</t>
  </si>
  <si>
    <t>o__unclassified_c__Deltaproteobacteria</t>
  </si>
  <si>
    <t>f__unclassified_c__Deltaproteobacteria</t>
  </si>
  <si>
    <t>g__unclassified_c__Deltaproteobacteria</t>
  </si>
  <si>
    <t>g__unclassified_f__Rhodanobacteraceae</t>
  </si>
  <si>
    <t>f__unclassified_o__Rhizobiales</t>
  </si>
  <si>
    <t>g__unclassified_o__Rhizobiales</t>
  </si>
  <si>
    <t>o__Chthoniobacterales</t>
  </si>
  <si>
    <t>f__Chthoniobacteraceae</t>
  </si>
  <si>
    <t>g__Candidatus_Udaeobacter</t>
  </si>
  <si>
    <t>o__Pedosphaerales</t>
  </si>
  <si>
    <t>f__Pedosphaeraceae</t>
  </si>
  <si>
    <t>g__ADurb.Bin063-1</t>
  </si>
  <si>
    <t>f__Xiphinematobacteraceae</t>
  </si>
  <si>
    <t>g__Candidatus_Xiphinematobacter</t>
  </si>
  <si>
    <t>g__Chthoniobacter</t>
  </si>
  <si>
    <t>g__Ralstonia</t>
  </si>
  <si>
    <t>B_Mod#2</t>
  </si>
  <si>
    <t>g__unclassified_f__Acetobacteraceae</t>
  </si>
  <si>
    <t>p__Cyanobacteria</t>
  </si>
  <si>
    <t>c__Oxyphotobacteria</t>
  </si>
  <si>
    <t>o__Nostocales</t>
  </si>
  <si>
    <t>f__Nostocaceae</t>
  </si>
  <si>
    <t>g__Nostoc_PCC-7524</t>
  </si>
  <si>
    <t>g__Scytonema_UTEX_2349</t>
  </si>
  <si>
    <t>o__Microtrichales</t>
  </si>
  <si>
    <t>f__unclassified_o__Microtrichales</t>
  </si>
  <si>
    <t>g__unclassified_o__Microtrichales</t>
  </si>
  <si>
    <t>o__Kineosporiales</t>
  </si>
  <si>
    <t>f__Kineosporiaceae</t>
  </si>
  <si>
    <t>g__norank_f__Kineosporiaceae</t>
  </si>
  <si>
    <t>f__Coleofasciculaceae</t>
  </si>
  <si>
    <t>g__Wilmottia_Ant-Ph58</t>
  </si>
  <si>
    <t>f__Chloroflexaceae</t>
  </si>
  <si>
    <t>g__FFCH7168</t>
  </si>
  <si>
    <t>g__unclassified_f__Sphingomonadaceae</t>
  </si>
  <si>
    <t>g__Nostoc_PCC-73102</t>
  </si>
  <si>
    <t>o__Blastocatellales</t>
  </si>
  <si>
    <t>f__Blastocatellaceae</t>
  </si>
  <si>
    <t>g__Blastocatella</t>
  </si>
  <si>
    <t>g__unclassified_f__Solirubrobacteraceae</t>
  </si>
  <si>
    <t>o__Phormidesmiales</t>
  </si>
  <si>
    <t>f__Nodosilineaceae</t>
  </si>
  <si>
    <t>g__Nodosilinea_PCC-7104</t>
  </si>
  <si>
    <t>g__norank_f__Coleofasciculaceae</t>
  </si>
  <si>
    <t>g__IS-44</t>
  </si>
  <si>
    <t>o__Oxyphotobacteria_Incertae_Sedis</t>
  </si>
  <si>
    <t>f__unclassified_o__Oxyphotobacteria_Incertae_Sedis</t>
  </si>
  <si>
    <t>g__Phormidium_SAG_37.90</t>
  </si>
  <si>
    <t>f__Cryptosporangiaceae</t>
  </si>
  <si>
    <t>g__Cryptosporangium</t>
  </si>
  <si>
    <t>o__Kallotenuales</t>
  </si>
  <si>
    <t>f__AKIW781</t>
  </si>
  <si>
    <t>g__norank_f__AKIW781</t>
  </si>
  <si>
    <t>g__unclassified_f__Nostocaceae</t>
  </si>
  <si>
    <t>p__unclassified_k__norank_d__Bacteria</t>
  </si>
  <si>
    <t>c__unclassified_k__norank_d__Bacteria</t>
  </si>
  <si>
    <t>o__unclassified_k__norank_d__Bacteria</t>
  </si>
  <si>
    <t>f__unclassified_k__norank_d__Bacteria</t>
  </si>
  <si>
    <t>g__unclassified_k__norank_d__Bacteria</t>
  </si>
  <si>
    <t>o__unclassified</t>
  </si>
  <si>
    <t>f__unclassified_c__Subgroup_6</t>
  </si>
  <si>
    <t>g__Vicinamibacter</t>
  </si>
  <si>
    <t>g__Brevundimonas</t>
  </si>
  <si>
    <t>g__norank_f__unclassified</t>
  </si>
  <si>
    <t>o__Micromonosporales</t>
  </si>
  <si>
    <t>f__Micromonosporaceae</t>
  </si>
  <si>
    <t>g__Virgisporangium</t>
  </si>
  <si>
    <t>o__Acidimicrobiales</t>
  </si>
  <si>
    <t>f__Acidimicrobiaceae</t>
  </si>
  <si>
    <t>g__norank_f__Acidimicrobiaceae</t>
  </si>
  <si>
    <t>c__Gitt-GS-136</t>
  </si>
  <si>
    <t>o__norank_c__Gitt-GS-136</t>
  </si>
  <si>
    <t>f__norank_c__Gitt-GS-136</t>
  </si>
  <si>
    <t>g__norank_c__Gitt-GS-136</t>
  </si>
  <si>
    <t>f__norank_o__Frankiales</t>
  </si>
  <si>
    <t>g__norank_o__Frankiales</t>
  </si>
  <si>
    <t>o__Caldilineales</t>
  </si>
  <si>
    <t>f__Caldilineaceae</t>
  </si>
  <si>
    <t>g__norank_f__Caldilineaceae</t>
  </si>
  <si>
    <t>g__Segetibacter</t>
  </si>
  <si>
    <t>o__Azospirillales</t>
  </si>
  <si>
    <t>f__Azospirillaceae</t>
  </si>
  <si>
    <t>g__Skermanella</t>
  </si>
  <si>
    <t>o__Propionibacteriales</t>
  </si>
  <si>
    <t>f__Propionibacteriaceae</t>
  </si>
  <si>
    <t>g__Acidiphilium</t>
  </si>
  <si>
    <t>o__Leptolyngbyales</t>
  </si>
  <si>
    <t>f__Leptolyngbyaceae</t>
  </si>
  <si>
    <t>g__Phormidesmis_ANT.L52.6</t>
  </si>
  <si>
    <t>g__unclassified_f__Propionibacteriaceae</t>
  </si>
  <si>
    <t>o__Rhodobacterales</t>
  </si>
  <si>
    <t>f__Rhodobacteraceae</t>
  </si>
  <si>
    <t>g__Rubellimicrobium</t>
  </si>
  <si>
    <t>o__Rubrobacterales</t>
  </si>
  <si>
    <t>f__Rubrobacteriaceae</t>
  </si>
  <si>
    <t>g__Rubrobacter</t>
  </si>
  <si>
    <t>g__Psychroglaciecola</t>
  </si>
  <si>
    <t>o__Pseudonocardiales</t>
  </si>
  <si>
    <t>f__Pseudonocardiaceae</t>
  </si>
  <si>
    <t>g__Lechevalieria</t>
  </si>
  <si>
    <t>f__Gaiellaceae</t>
  </si>
  <si>
    <t>g__Gaiella</t>
  </si>
  <si>
    <t>f__Xanthomonadaceae</t>
  </si>
  <si>
    <t>o__Flavobacteriales</t>
  </si>
  <si>
    <t>f__NS9_marine_group</t>
  </si>
  <si>
    <t>g__norank_f__NS9_marine_group</t>
  </si>
  <si>
    <t>f__norank_o__Microtrichales</t>
  </si>
  <si>
    <t>g__norank_o__Microtrichales</t>
  </si>
  <si>
    <t>o__Micrococcales</t>
  </si>
  <si>
    <t>f__Intrasporangiaceae</t>
  </si>
  <si>
    <t>g__Aquipuribacter</t>
  </si>
  <si>
    <t>g__unclassified_f__Micromonosporaceae</t>
  </si>
  <si>
    <t>f__Nocardioidaceae</t>
  </si>
  <si>
    <t>g__unclassified_f__Nocardioidaceae</t>
  </si>
  <si>
    <t>o__Streptosporangiales</t>
  </si>
  <si>
    <t>f__Streptosporangiaceae</t>
  </si>
  <si>
    <t>g__unclassified_f__Streptosporangiaceae</t>
  </si>
  <si>
    <t>g__Ferruginibacter</t>
  </si>
  <si>
    <t>g__Nitrosospira</t>
  </si>
  <si>
    <t>g__Terrabacter</t>
  </si>
  <si>
    <t>c__AT-s3-28</t>
  </si>
  <si>
    <t>o__norank_c__AT-s3-28</t>
  </si>
  <si>
    <t>f__norank_c__AT-s3-28</t>
  </si>
  <si>
    <t>g__norank_c__AT-s3-28</t>
  </si>
  <si>
    <t>g__Polaromonas</t>
  </si>
  <si>
    <t>f__Ilumatobacteraceae</t>
  </si>
  <si>
    <t>g__norank_f__Ilumatobacteraceae</t>
  </si>
  <si>
    <t>c__KD4-96</t>
  </si>
  <si>
    <t>o__norank_c__KD4-96</t>
  </si>
  <si>
    <t>f__norank_c__KD4-96</t>
  </si>
  <si>
    <t>g__norank_c__KD4-96</t>
  </si>
  <si>
    <t>g__JGI_0001001-H03</t>
  </si>
  <si>
    <t>g__Luedemannella</t>
  </si>
  <si>
    <t>p__Firmicutes</t>
  </si>
  <si>
    <t>c__Bacilli</t>
  </si>
  <si>
    <t>o__Bacillales</t>
  </si>
  <si>
    <t>f__Planococcaceae</t>
  </si>
  <si>
    <t>g__Lysinibacillus</t>
  </si>
  <si>
    <t>g__Plot4-2H12</t>
  </si>
  <si>
    <t>g__norank_f__Blastocatellaceae</t>
  </si>
  <si>
    <t>g__Stenotrophobacter</t>
  </si>
  <si>
    <t>f__Thermomonosporaceae</t>
  </si>
  <si>
    <t>g__Actinomadura</t>
  </si>
  <si>
    <t>g__Variovorax</t>
  </si>
  <si>
    <t>f__Archangiaceae</t>
  </si>
  <si>
    <t>g__Angiococcus</t>
  </si>
  <si>
    <t>f__TRA3-20</t>
  </si>
  <si>
    <t>g__norank_f__TRA3-20</t>
  </si>
  <si>
    <t>g__Oryzihumus</t>
  </si>
  <si>
    <t>o__Chloroplast</t>
  </si>
  <si>
    <t>f__norank_o__Chloroplast</t>
  </si>
  <si>
    <t>g__norank_o__Chloroplast</t>
  </si>
  <si>
    <t>g__unclassified_f__Blastocatellaceae</t>
  </si>
  <si>
    <t>g__Krasilnikovia</t>
  </si>
  <si>
    <t>g__Pseudonocardia</t>
  </si>
  <si>
    <t>g__Leptolyngbya_ANT.L52.2</t>
  </si>
  <si>
    <t>f__Micrococcaceae</t>
  </si>
  <si>
    <t>g__Arthrobacter</t>
  </si>
  <si>
    <t>g__Bradyrhizobium</t>
  </si>
  <si>
    <t>f__Saccharimonadaceae</t>
  </si>
  <si>
    <t>g__norank_f__Saccharimonadaceae</t>
  </si>
  <si>
    <t>f__Phormidiaceae</t>
  </si>
  <si>
    <t>g__Tychonema_CCAP_1459-11B</t>
  </si>
  <si>
    <t>g__Altererythrobacter</t>
  </si>
  <si>
    <t>g__Marmoricola</t>
  </si>
  <si>
    <t>o__Steroidobacterales</t>
  </si>
  <si>
    <t>f__Steroidobacteraceae</t>
  </si>
  <si>
    <t>g__Steroidobacter</t>
  </si>
  <si>
    <t>g__Kribbella</t>
  </si>
  <si>
    <t>g__Microcoleus_PCC-7113</t>
  </si>
  <si>
    <t>g__Microvirga</t>
  </si>
  <si>
    <t>f__Iamiaceae</t>
  </si>
  <si>
    <t>g__Iamia</t>
  </si>
  <si>
    <t>g__Solirubrobacter</t>
  </si>
  <si>
    <t>g__Nocardioides</t>
  </si>
  <si>
    <t>g__Umezawaea</t>
  </si>
  <si>
    <t>g__unclassified_f__Roseiflexaceae</t>
  </si>
  <si>
    <t>f__unclassified_o__Solirubrobacterales</t>
  </si>
  <si>
    <t>g__unclassified_o__Solirubrobacterales</t>
  </si>
  <si>
    <t>g__Actinoallomurus</t>
  </si>
  <si>
    <t>g__Actinoplanes</t>
  </si>
  <si>
    <t>o__Longimicrobiales</t>
  </si>
  <si>
    <t>f__Longimicrobiaceae</t>
  </si>
  <si>
    <t>g__norank_f__Longimicrobiaceae</t>
  </si>
  <si>
    <t>o__Dongiales</t>
  </si>
  <si>
    <t>f__Dongiaceae</t>
  </si>
  <si>
    <t>g__Dongia</t>
  </si>
  <si>
    <t>g__Fodinicola</t>
  </si>
  <si>
    <t>f__Devosiaceae</t>
  </si>
  <si>
    <t>g__Devosia</t>
  </si>
  <si>
    <t>g__Massilia</t>
  </si>
  <si>
    <t>f__Demequinaceae</t>
  </si>
  <si>
    <t>g__Demequina</t>
  </si>
  <si>
    <t>f__Geodermatophilaceae</t>
  </si>
  <si>
    <t>g__Modestobacter</t>
  </si>
  <si>
    <t>g__Pseudolabrys</t>
  </si>
  <si>
    <t>c__Dehalococcoidia</t>
  </si>
  <si>
    <t>o__S085</t>
  </si>
  <si>
    <t>f__norank_o__S085</t>
  </si>
  <si>
    <t>g__norank_o__S085</t>
  </si>
  <si>
    <t>g__Friedmanniella</t>
  </si>
  <si>
    <t>g__norank_f__Reyranellaceae</t>
  </si>
  <si>
    <t>g__unclassified_f__Coleofasciculaceae</t>
  </si>
  <si>
    <t>f__unclassified_o__Saccharimonadales</t>
  </si>
  <si>
    <t>g__unclassified_o__Saccharimonadales</t>
  </si>
  <si>
    <t>g__Luteitalea</t>
  </si>
  <si>
    <t>f__Rhizobiaceae</t>
  </si>
  <si>
    <t>g__Mesorhizobium</t>
  </si>
  <si>
    <t>g__Pseudoduganella</t>
  </si>
  <si>
    <t>f__norank_o__Rhizobiales</t>
  </si>
  <si>
    <t>g__norank_o__Rhizobiales</t>
  </si>
  <si>
    <t>g__Oxalicibacterium</t>
  </si>
  <si>
    <t>o__PLTA13</t>
  </si>
  <si>
    <t>f__norank_o__PLTA13</t>
  </si>
  <si>
    <t>g__norank_o__PLTA13</t>
  </si>
  <si>
    <t>g__Kibdelosporangium</t>
  </si>
  <si>
    <t>o__Verrucomicrobiales</t>
  </si>
  <si>
    <t>f__Verrucomicrobiaceae</t>
  </si>
  <si>
    <t>g__Roseimicrobium</t>
  </si>
  <si>
    <t>g__Hyphomicrobium</t>
  </si>
  <si>
    <t>g__Sphingorhabdus</t>
  </si>
  <si>
    <t>g__Qipengyuania</t>
  </si>
  <si>
    <t>g__Ilumatobacter</t>
  </si>
  <si>
    <t>o__RBG-13-54-9</t>
  </si>
  <si>
    <t>f__norank_o__RBG-13-54-9</t>
  </si>
  <si>
    <t>g__norank_o__RBG-13-54-9</t>
  </si>
  <si>
    <t>g__Amycolatopsis</t>
  </si>
  <si>
    <t>g__Microcoleus_SAG_1449-1a</t>
  </si>
  <si>
    <t>g__Blastococcus</t>
  </si>
  <si>
    <t>g__Pseudaminobacter</t>
  </si>
  <si>
    <t>p__Nitrospirae</t>
  </si>
  <si>
    <t>c__Nitrospira</t>
  </si>
  <si>
    <t>o__norank_c__Nitrospira</t>
  </si>
  <si>
    <t>f__norank_c__Nitrospira</t>
  </si>
  <si>
    <t>g__Nitrospira</t>
  </si>
  <si>
    <t>g__Mastigocladopsis_PCC-10914</t>
  </si>
  <si>
    <t>o__Tistrellales</t>
  </si>
  <si>
    <t>f__Geminicoccaceae</t>
  </si>
  <si>
    <t>g__Candidatus_Alysiosphaera</t>
  </si>
  <si>
    <t>g__Aetherobacter</t>
  </si>
  <si>
    <t>g__Aureimonas</t>
  </si>
  <si>
    <t>g__OLB13</t>
  </si>
  <si>
    <t>g__norank_f__Rhodanobacteraceae</t>
  </si>
  <si>
    <t>g__Dactylosporangium</t>
  </si>
  <si>
    <t>g__Kineosporia</t>
  </si>
  <si>
    <t>g__Archangium</t>
  </si>
  <si>
    <t>g__Angustibacter</t>
  </si>
  <si>
    <t>o__Streptomycetales</t>
  </si>
  <si>
    <t>f__Streptomycetaceae</t>
  </si>
  <si>
    <t>g__Streptomyces</t>
  </si>
  <si>
    <t>g__Arenimonas</t>
  </si>
  <si>
    <t>f__env.OPS_17</t>
  </si>
  <si>
    <t>g__norank_f__env.OPS_17</t>
  </si>
  <si>
    <t>c__Subgroup_17</t>
  </si>
  <si>
    <t>o__norank_c__Subgroup_17</t>
  </si>
  <si>
    <t>f__norank_c__Subgroup_17</t>
  </si>
  <si>
    <t>g__norank_c__Subgroup_17</t>
  </si>
  <si>
    <t>f__Nakamurellaceae</t>
  </si>
  <si>
    <t>g__Nakamurella</t>
  </si>
  <si>
    <t>g__Sporosarcina</t>
  </si>
  <si>
    <t>g__norank_f__Nostocaceae</t>
  </si>
  <si>
    <t>f__Bacillaceae</t>
  </si>
  <si>
    <t>g__Bacillus</t>
  </si>
  <si>
    <t>g__Chryseolinea</t>
  </si>
  <si>
    <t>g__Tardiphaga</t>
  </si>
  <si>
    <t>g__CL500-29_marine_group</t>
  </si>
  <si>
    <t>g__Amaricoccus</t>
  </si>
  <si>
    <t>f__Cellulomonadaceae</t>
  </si>
  <si>
    <t>g__Cellulomonas</t>
  </si>
  <si>
    <t>f__Nocardiaceae</t>
  </si>
  <si>
    <t>g__Rhodococcus</t>
  </si>
  <si>
    <t>g__Geodermatophilus</t>
  </si>
  <si>
    <t>g__Pedobacter</t>
  </si>
  <si>
    <t>g__Crossiella</t>
  </si>
  <si>
    <t>g__Parafilimonas</t>
  </si>
  <si>
    <t>g__Allorhizobium-Neorhizobium-Pararhizobium-Rhizobium</t>
  </si>
  <si>
    <t>f__Microbacteriaceae</t>
  </si>
  <si>
    <t>g__unclassified_f__Microbacteriaceae</t>
  </si>
  <si>
    <t>f__Sporichthyaceae</t>
  </si>
  <si>
    <t>g__norank_f__Sporichthyaceae</t>
  </si>
  <si>
    <t>f__Hymenobacteraceae</t>
  </si>
  <si>
    <t>g__Adhaeribacter</t>
  </si>
  <si>
    <t>f__Saprospiraceae</t>
  </si>
  <si>
    <t>g__norank_f__Saprospiraceae</t>
  </si>
  <si>
    <t>g__Aeromicrobium</t>
  </si>
  <si>
    <t>g__Bosea</t>
  </si>
  <si>
    <t>g__Terrimonas</t>
  </si>
  <si>
    <t>f__Hyphomonadaceae</t>
  </si>
  <si>
    <t>g__Hirschia</t>
  </si>
  <si>
    <t>g__Rhodoplanes</t>
  </si>
  <si>
    <t>g__unclassified_f__Demequinaceae</t>
  </si>
  <si>
    <t>p__Armatimonadetes</t>
  </si>
  <si>
    <t>c__Chthonomonadetes</t>
  </si>
  <si>
    <t>o__Chthonomonadales</t>
  </si>
  <si>
    <t>f__Chthonomonadaceae</t>
  </si>
  <si>
    <t>g__Chthonomonas</t>
  </si>
  <si>
    <t>g__SWB02</t>
  </si>
  <si>
    <t>g__Dokdonella</t>
  </si>
  <si>
    <t>g__Actinocorallia</t>
  </si>
  <si>
    <t>f__Microtrichaceae</t>
  </si>
  <si>
    <t>g__IMCC26207</t>
  </si>
  <si>
    <t>g__Caulobacter</t>
  </si>
  <si>
    <t>g__MND1</t>
  </si>
  <si>
    <t>p__WPS-2</t>
  </si>
  <si>
    <t>c__norank_p__WPS-2</t>
  </si>
  <si>
    <t>o__norank_p__WPS-2</t>
  </si>
  <si>
    <t>f__norank_p__WPS-2</t>
  </si>
  <si>
    <t>g__norank_p__WPS-2</t>
  </si>
  <si>
    <t>g__Leptolyngbya_Es-Yyy1000</t>
  </si>
  <si>
    <t>g__Flavitalea</t>
  </si>
  <si>
    <t>g__norank_f__Microtrichaceae</t>
  </si>
  <si>
    <t>g__norank_f__Devosiaceae</t>
  </si>
  <si>
    <t>f__norank_o__Chitinophagales</t>
  </si>
  <si>
    <t>g__norank_o__Chitinophagales</t>
  </si>
  <si>
    <t>f__Flavobacteriaceae</t>
  </si>
  <si>
    <t>g__Flavobacterium</t>
  </si>
  <si>
    <t>F_Mod#1</t>
  </si>
  <si>
    <t>p__Ascomycota</t>
  </si>
  <si>
    <t>c__Dothideomycetes</t>
  </si>
  <si>
    <t>o__Pleosporales</t>
  </si>
  <si>
    <t>f__Didymellaceae</t>
  </si>
  <si>
    <t>g__unclassified_f__Didymellaceae</t>
  </si>
  <si>
    <t>c__Sordariomycetes</t>
  </si>
  <si>
    <t>o__Coniochaetales</t>
  </si>
  <si>
    <t>f__Coniochaetaceae</t>
  </si>
  <si>
    <t>g__Coniochaeta</t>
  </si>
  <si>
    <t>o__Sordariales</t>
  </si>
  <si>
    <t>f__Sordariaceae</t>
  </si>
  <si>
    <t>g__Neurospora</t>
  </si>
  <si>
    <t>g__Epicoccum</t>
  </si>
  <si>
    <t>p__Basidiomycota</t>
  </si>
  <si>
    <t>c__Tremellomycetes</t>
  </si>
  <si>
    <t>o__Filobasidiales</t>
  </si>
  <si>
    <t>f__Filobasidiaceae</t>
  </si>
  <si>
    <t>g__Naganishia</t>
  </si>
  <si>
    <t>o__Hypocreales</t>
  </si>
  <si>
    <t>f__Nectriaceae</t>
  </si>
  <si>
    <t>g__Fusarium</t>
  </si>
  <si>
    <t>g__Gibberella</t>
  </si>
  <si>
    <t>f__Clavicipitaceae</t>
  </si>
  <si>
    <t>g__Metarhizium</t>
  </si>
  <si>
    <t>f__Chaetomiaceae</t>
  </si>
  <si>
    <t>g__Humicola</t>
  </si>
  <si>
    <t>p__Glomeromycota</t>
  </si>
  <si>
    <t>c__Paraglomeromycetes</t>
  </si>
  <si>
    <t>o__Paraglomerales</t>
  </si>
  <si>
    <t>f__Paraglomeraceae</t>
  </si>
  <si>
    <t>g__Paraglomus</t>
  </si>
  <si>
    <t>c__Leotiomycetes</t>
  </si>
  <si>
    <t>o__Helotiales</t>
  </si>
  <si>
    <t>f__unclassified_o__Helotiales</t>
  </si>
  <si>
    <t>g__unclassified_o__Helotiales</t>
  </si>
  <si>
    <t>g__unclassified_f__Chaetomiaceae</t>
  </si>
  <si>
    <t>f__unclassified_o__Sordariales</t>
  </si>
  <si>
    <t>g__unclassified_o__Sordariales</t>
  </si>
  <si>
    <t>f__Piskurozymaceae</t>
  </si>
  <si>
    <t>g__Solicoccozyma</t>
  </si>
  <si>
    <t>f__Sordariales_fam_Incertae_sedis</t>
  </si>
  <si>
    <t>p__Mortierellomycota</t>
  </si>
  <si>
    <t>c__Mortierellomycetes</t>
  </si>
  <si>
    <t>o__Mortierellales</t>
  </si>
  <si>
    <t>f__Mortierellaceae</t>
  </si>
  <si>
    <t>g__Mortierella</t>
  </si>
  <si>
    <t>f__Lasiosphaeriaceae</t>
  </si>
  <si>
    <t>g__Podospora</t>
  </si>
  <si>
    <t>o__unclassified_c__Sordariomycetes</t>
  </si>
  <si>
    <t>f__unclassified_c__Sordariomycetes</t>
  </si>
  <si>
    <t>g__unclassified_c__Sordariomycetes</t>
  </si>
  <si>
    <t>o__Glomerellales</t>
  </si>
  <si>
    <t>f__Plectosphaerellaceae</t>
  </si>
  <si>
    <t>g__Plectosphaerella</t>
  </si>
  <si>
    <t>o__Trichosporonales</t>
  </si>
  <si>
    <t>f__Trichosporonaceae</t>
  </si>
  <si>
    <t>g__Apiotrichum</t>
  </si>
  <si>
    <t>F_Mod#6</t>
  </si>
  <si>
    <t>c__unclassified_p__Ascomycota</t>
  </si>
  <si>
    <t>o__unclassified_p__Ascomycota</t>
  </si>
  <si>
    <t>f__unclassified_p__Ascomycota</t>
  </si>
  <si>
    <t>g__unclassified_p__Ascomycota</t>
  </si>
  <si>
    <t>c__Archaeorhizomycetes</t>
  </si>
  <si>
    <t>o__Archaeorhizomycetales</t>
  </si>
  <si>
    <t>f__Archaeorhizomycetaceae</t>
  </si>
  <si>
    <t>g__Archaeorhizomyces</t>
  </si>
  <si>
    <t>p__unclassified_k__Fungi</t>
  </si>
  <si>
    <t>c__unclassified_k__Fungi</t>
  </si>
  <si>
    <t>o__unclassified_k__Fungi</t>
  </si>
  <si>
    <t>f__unclassified_k__Fungi</t>
  </si>
  <si>
    <t>g__unclassified_k__Fungi</t>
  </si>
  <si>
    <t>c__Eurotiomycetes</t>
  </si>
  <si>
    <t>o__Chaetothyriales</t>
  </si>
  <si>
    <t>f__Herpotrichiellaceae</t>
  </si>
  <si>
    <t>g__Cladophialophora</t>
  </si>
  <si>
    <t>Altitude</t>
  </si>
  <si>
    <t>CUE</t>
  </si>
  <si>
    <r>
      <t>qCO</t>
    </r>
    <r>
      <rPr>
        <b/>
        <vertAlign val="subscript"/>
        <sz val="11"/>
        <color theme="1"/>
        <rFont val="Times New Roman"/>
        <family val="1"/>
      </rPr>
      <t>2</t>
    </r>
  </si>
  <si>
    <t>g__Ramophialophora</t>
    <phoneticPr fontId="9" type="noConversion"/>
  </si>
  <si>
    <t>g__Edaphobacter</t>
    <phoneticPr fontId="9" type="noConversion"/>
  </si>
  <si>
    <t>c__Alphaproteobacteria</t>
    <phoneticPr fontId="9" type="noConversion"/>
  </si>
  <si>
    <t>g__unclassified_f__Xanthobacteraceae</t>
    <phoneticPr fontId="9" type="noConversion"/>
  </si>
  <si>
    <t>g__norank_f__Desulfarculaceae</t>
    <phoneticPr fontId="9" type="noConversion"/>
  </si>
  <si>
    <t>g__unclassified_f__Beijerinckiaceae</t>
    <phoneticPr fontId="9" type="noConversion"/>
  </si>
  <si>
    <t>g__Bryobacter</t>
    <phoneticPr fontId="9" type="noConversion"/>
  </si>
  <si>
    <t>g__Pedomicrobium</t>
    <phoneticPr fontId="9" type="noConversion"/>
  </si>
  <si>
    <t>g__Roseiarcus</t>
    <phoneticPr fontId="9" type="noConversion"/>
  </si>
  <si>
    <t>g__Rhodovastum</t>
    <phoneticPr fontId="9" type="noConversion"/>
  </si>
  <si>
    <t>g__Pajaroellobacter</t>
    <phoneticPr fontId="9" type="noConversion"/>
  </si>
  <si>
    <t>g__Sphingomonas</t>
    <phoneticPr fontId="9" type="noConversion"/>
  </si>
  <si>
    <t>g__Nordella</t>
    <phoneticPr fontId="9" type="noConversion"/>
  </si>
  <si>
    <t>g__Microlunatus</t>
    <phoneticPr fontId="9" type="noConversion"/>
  </si>
  <si>
    <t>g__Rhizobacter</t>
    <phoneticPr fontId="9" type="noConversion"/>
  </si>
  <si>
    <t>g__Lysobacter</t>
    <phoneticPr fontId="9" type="noConversion"/>
  </si>
  <si>
    <t>g__Mortierella</t>
    <phoneticPr fontId="9" type="noConversion"/>
  </si>
  <si>
    <t>g__Methylobacterium</t>
    <phoneticPr fontId="9" type="noConversion"/>
  </si>
  <si>
    <t>g__Bauldia</t>
    <phoneticPr fontId="9" type="noConversion"/>
  </si>
  <si>
    <t>g__Gemmatimonas</t>
    <phoneticPr fontId="9" type="noConversion"/>
  </si>
  <si>
    <t>g__Pseudorhodoplanes</t>
    <phoneticPr fontId="9" type="noConversion"/>
  </si>
  <si>
    <t>p__Cyanobacteria</t>
    <phoneticPr fontId="9" type="noConversion"/>
  </si>
  <si>
    <t>f__Nostocaceae</t>
    <phoneticPr fontId="9" type="noConversion"/>
  </si>
  <si>
    <t>g__Flavisolibacter</t>
    <phoneticPr fontId="9" type="noConversion"/>
  </si>
  <si>
    <r>
      <t>Table S2. Relationships of the relative abundances of genus belonged to key bacterial and fungal assemblies with qCO</t>
    </r>
    <r>
      <rPr>
        <b/>
        <vertAlign val="subscript"/>
        <sz val="14"/>
        <color theme="1"/>
        <rFont val="Times New Roman"/>
        <family val="1"/>
      </rPr>
      <t>2</t>
    </r>
    <r>
      <rPr>
        <b/>
        <sz val="14"/>
        <color theme="1"/>
        <rFont val="Times New Roman"/>
        <family val="1"/>
      </rPr>
      <t xml:space="preserve"> and microbial physiological traits.</t>
    </r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bscript"/>
      <sz val="14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8" fillId="0" borderId="0"/>
  </cellStyleXfs>
  <cellXfs count="19">
    <xf numFmtId="0" fontId="0" fillId="0" borderId="0" xfId="0"/>
    <xf numFmtId="0" fontId="4" fillId="0" borderId="0" xfId="1" applyFont="1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1" fillId="0" borderId="0" xfId="0" applyFont="1" applyFill="1"/>
    <xf numFmtId="0" fontId="3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/>
    </xf>
    <xf numFmtId="0" fontId="3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11" fontId="1" fillId="0" borderId="0" xfId="0" applyNumberFormat="1" applyFont="1" applyFill="1" applyAlignment="1">
      <alignment vertical="center"/>
    </xf>
    <xf numFmtId="0" fontId="0" fillId="0" borderId="0" xfId="0" applyFill="1"/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1" fillId="0" borderId="0" xfId="0" applyFont="1" applyFill="1" applyAlignment="1"/>
  </cellXfs>
  <cellStyles count="2">
    <cellStyle name="常规" xfId="0" builtinId="0"/>
    <cellStyle name="常规 2" xfId="1"/>
  </cellStyles>
  <dxfs count="19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AEACE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H26" sqref="H26"/>
    </sheetView>
  </sheetViews>
  <sheetFormatPr defaultColWidth="9" defaultRowHeight="13.5" x14ac:dyDescent="0.15"/>
  <sheetData>
    <row r="1" spans="1:15" ht="15.75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spans="1:15" ht="18.75" x14ac:dyDescent="0.15">
      <c r="A2" s="3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5" x14ac:dyDescent="0.1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</row>
    <row r="4" spans="1:15" ht="18.75" x14ac:dyDescent="0.15">
      <c r="A4" s="4" t="s">
        <v>2</v>
      </c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</row>
    <row r="5" spans="1:15" x14ac:dyDescent="0.15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</row>
    <row r="6" spans="1:15" ht="18.75" x14ac:dyDescent="0.15">
      <c r="A6" s="5" t="s">
        <v>3</v>
      </c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</row>
    <row r="7" spans="1:15" ht="18.75" x14ac:dyDescent="0.15">
      <c r="A7" s="5" t="s">
        <v>4</v>
      </c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</row>
    <row r="8" spans="1:15" ht="18.75" x14ac:dyDescent="0.15">
      <c r="A8" s="5" t="s">
        <v>5</v>
      </c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</row>
    <row r="9" spans="1:15" ht="18.75" x14ac:dyDescent="0.15">
      <c r="A9" s="5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5" ht="15.75" x14ac:dyDescent="0.15">
      <c r="A10" s="4" t="s">
        <v>6</v>
      </c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5" ht="18.75" x14ac:dyDescent="0.15">
      <c r="A11" s="4" t="s">
        <v>7</v>
      </c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O11" s="5"/>
    </row>
    <row r="12" spans="1:15" x14ac:dyDescent="0.15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</row>
    <row r="13" spans="1:15" x14ac:dyDescent="0.15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</row>
    <row r="14" spans="1:15" x14ac:dyDescent="0.1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</row>
  </sheetData>
  <phoneticPr fontId="9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96"/>
  <sheetViews>
    <sheetView tabSelected="1" workbookViewId="0">
      <selection activeCell="B4" sqref="B4"/>
    </sheetView>
  </sheetViews>
  <sheetFormatPr defaultColWidth="9" defaultRowHeight="13.5" x14ac:dyDescent="0.15"/>
  <cols>
    <col min="1" max="1" width="9" style="15"/>
    <col min="2" max="2" width="25.5" style="15" customWidth="1"/>
    <col min="3" max="3" width="27.5" style="15" customWidth="1"/>
    <col min="4" max="4" width="27.375" style="15" customWidth="1"/>
    <col min="5" max="5" width="32.25" style="15" customWidth="1"/>
    <col min="6" max="6" width="42" style="15" customWidth="1"/>
    <col min="7" max="9" width="13.75" style="15"/>
    <col min="10" max="10" width="16" style="15" customWidth="1"/>
    <col min="11" max="11" width="17.125" style="15" customWidth="1"/>
    <col min="12" max="16384" width="9" style="15"/>
  </cols>
  <sheetData>
    <row r="1" spans="1:11" s="6" customFormat="1" ht="15.95" customHeight="1" x14ac:dyDescent="0.25">
      <c r="A1" s="16" t="s">
        <v>741</v>
      </c>
      <c r="B1" s="17"/>
      <c r="C1" s="17"/>
      <c r="D1" s="18"/>
      <c r="E1" s="18"/>
      <c r="F1" s="18"/>
      <c r="G1" s="18"/>
      <c r="H1" s="18"/>
      <c r="I1" s="18"/>
      <c r="J1" s="18"/>
    </row>
    <row r="2" spans="1:11" s="6" customFormat="1" ht="15.95" customHeight="1" x14ac:dyDescent="0.3">
      <c r="A2" s="7" t="s">
        <v>8</v>
      </c>
      <c r="B2" s="8" t="s">
        <v>9</v>
      </c>
      <c r="C2" s="8" t="s">
        <v>10</v>
      </c>
      <c r="D2" s="8" t="s">
        <v>11</v>
      </c>
      <c r="E2" s="8" t="s">
        <v>12</v>
      </c>
      <c r="F2" s="8" t="s">
        <v>13</v>
      </c>
      <c r="G2" s="8" t="s">
        <v>714</v>
      </c>
      <c r="H2" s="8" t="s">
        <v>14</v>
      </c>
      <c r="I2" s="8" t="s">
        <v>716</v>
      </c>
      <c r="J2" s="8" t="s">
        <v>715</v>
      </c>
      <c r="K2" s="9"/>
    </row>
    <row r="3" spans="1:11" s="6" customFormat="1" ht="15.95" customHeight="1" x14ac:dyDescent="0.25">
      <c r="A3" s="10"/>
      <c r="B3" s="11" t="s">
        <v>15</v>
      </c>
      <c r="C3" s="11" t="s">
        <v>16</v>
      </c>
      <c r="D3" s="11" t="s">
        <v>17</v>
      </c>
      <c r="E3" s="11" t="s">
        <v>43</v>
      </c>
      <c r="F3" s="11" t="s">
        <v>720</v>
      </c>
      <c r="G3" s="12">
        <v>0.81702477799999995</v>
      </c>
      <c r="H3" s="12">
        <v>-0.65827289499999997</v>
      </c>
      <c r="I3" s="12">
        <v>0.636998548</v>
      </c>
      <c r="J3" s="13">
        <v>-0.45736965000000002</v>
      </c>
    </row>
    <row r="4" spans="1:11" s="6" customFormat="1" ht="15.95" customHeight="1" x14ac:dyDescent="0.25">
      <c r="A4" s="10"/>
      <c r="B4" s="11" t="s">
        <v>15</v>
      </c>
      <c r="C4" s="11" t="s">
        <v>16</v>
      </c>
      <c r="D4" s="11" t="s">
        <v>17</v>
      </c>
      <c r="E4" s="11" t="s">
        <v>60</v>
      </c>
      <c r="F4" s="11" t="s">
        <v>724</v>
      </c>
      <c r="G4" s="12">
        <v>0.80142329999999995</v>
      </c>
      <c r="H4" s="12">
        <v>-0.48638292500000002</v>
      </c>
      <c r="I4" s="12">
        <v>0.59920585599999998</v>
      </c>
      <c r="J4" s="13">
        <v>-0.195429042</v>
      </c>
    </row>
    <row r="5" spans="1:11" s="6" customFormat="1" ht="15.95" customHeight="1" x14ac:dyDescent="0.25">
      <c r="A5" s="10"/>
      <c r="B5" s="11" t="s">
        <v>15</v>
      </c>
      <c r="C5" s="11" t="s">
        <v>16</v>
      </c>
      <c r="D5" s="11" t="s">
        <v>30</v>
      </c>
      <c r="E5" s="11" t="s">
        <v>31</v>
      </c>
      <c r="F5" s="11" t="s">
        <v>32</v>
      </c>
      <c r="G5" s="12">
        <v>0.74284932999999997</v>
      </c>
      <c r="H5" s="12">
        <v>-0.69303408300000002</v>
      </c>
      <c r="I5" s="12">
        <v>0.67287421800000002</v>
      </c>
      <c r="J5" s="13">
        <v>-0.40864924400000002</v>
      </c>
    </row>
    <row r="6" spans="1:11" s="6" customFormat="1" ht="15.95" customHeight="1" x14ac:dyDescent="0.25">
      <c r="A6" s="10"/>
      <c r="B6" s="11" t="s">
        <v>25</v>
      </c>
      <c r="C6" s="11" t="s">
        <v>26</v>
      </c>
      <c r="D6" s="11" t="s">
        <v>27</v>
      </c>
      <c r="E6" s="11" t="s">
        <v>28</v>
      </c>
      <c r="F6" s="11" t="s">
        <v>29</v>
      </c>
      <c r="G6" s="12">
        <v>0.73800982999999998</v>
      </c>
      <c r="H6" s="12">
        <v>-0.61890500100000001</v>
      </c>
      <c r="I6" s="12">
        <v>0.67593926599999998</v>
      </c>
      <c r="J6" s="13">
        <v>-0.30395112299999999</v>
      </c>
    </row>
    <row r="7" spans="1:11" s="6" customFormat="1" ht="15.95" customHeight="1" x14ac:dyDescent="0.25">
      <c r="A7" s="10"/>
      <c r="B7" s="11" t="s">
        <v>15</v>
      </c>
      <c r="C7" s="11" t="s">
        <v>44</v>
      </c>
      <c r="D7" s="11" t="s">
        <v>49</v>
      </c>
      <c r="E7" s="11" t="s">
        <v>50</v>
      </c>
      <c r="F7" s="11" t="s">
        <v>721</v>
      </c>
      <c r="G7" s="12">
        <v>0.72304323999999998</v>
      </c>
      <c r="H7" s="12">
        <v>-0.80459770100000005</v>
      </c>
      <c r="I7" s="12">
        <v>0.61500556900000003</v>
      </c>
      <c r="J7" s="13">
        <v>-0.48494800199999999</v>
      </c>
    </row>
    <row r="8" spans="1:11" s="6" customFormat="1" ht="15.95" customHeight="1" x14ac:dyDescent="0.25">
      <c r="A8" s="10"/>
      <c r="B8" s="11" t="s">
        <v>15</v>
      </c>
      <c r="C8" s="11" t="s">
        <v>33</v>
      </c>
      <c r="D8" s="11" t="s">
        <v>34</v>
      </c>
      <c r="E8" s="11" t="s">
        <v>35</v>
      </c>
      <c r="F8" s="11" t="s">
        <v>36</v>
      </c>
      <c r="G8" s="12">
        <v>0.71790865999999998</v>
      </c>
      <c r="H8" s="12">
        <v>-0.56126397900000002</v>
      </c>
      <c r="I8" s="12">
        <v>0.65128995099999998</v>
      </c>
      <c r="J8" s="13">
        <v>-0.28699741000000001</v>
      </c>
    </row>
    <row r="9" spans="1:11" s="6" customFormat="1" ht="15.95" customHeight="1" x14ac:dyDescent="0.25">
      <c r="A9" s="10"/>
      <c r="B9" s="11" t="s">
        <v>15</v>
      </c>
      <c r="C9" s="11" t="s">
        <v>16</v>
      </c>
      <c r="D9" s="11" t="s">
        <v>17</v>
      </c>
      <c r="E9" s="11" t="s">
        <v>43</v>
      </c>
      <c r="F9" s="11" t="s">
        <v>62</v>
      </c>
      <c r="G9" s="12">
        <v>0.71209633299999997</v>
      </c>
      <c r="H9" s="12">
        <v>-0.78544061300000001</v>
      </c>
      <c r="I9" s="12">
        <v>0.58871859900000001</v>
      </c>
      <c r="J9" s="13">
        <v>-0.47837985799999999</v>
      </c>
    </row>
    <row r="10" spans="1:11" s="6" customFormat="1" ht="15.95" customHeight="1" x14ac:dyDescent="0.25">
      <c r="A10" s="10"/>
      <c r="B10" s="11" t="s">
        <v>20</v>
      </c>
      <c r="C10" s="11" t="s">
        <v>21</v>
      </c>
      <c r="D10" s="11" t="s">
        <v>40</v>
      </c>
      <c r="E10" s="11" t="s">
        <v>41</v>
      </c>
      <c r="F10" s="11" t="s">
        <v>42</v>
      </c>
      <c r="G10" s="12">
        <v>0.70097167800000004</v>
      </c>
      <c r="H10" s="12">
        <v>-0.72396333000000002</v>
      </c>
      <c r="I10" s="12">
        <v>0.63836784800000002</v>
      </c>
      <c r="J10" s="13">
        <v>-0.34843301300000001</v>
      </c>
    </row>
    <row r="11" spans="1:11" s="6" customFormat="1" ht="15.95" customHeight="1" x14ac:dyDescent="0.25">
      <c r="A11" s="10"/>
      <c r="B11" s="11" t="s">
        <v>15</v>
      </c>
      <c r="C11" s="11" t="s">
        <v>16</v>
      </c>
      <c r="D11" s="11" t="s">
        <v>17</v>
      </c>
      <c r="E11" s="11" t="s">
        <v>127</v>
      </c>
      <c r="F11" s="11" t="s">
        <v>722</v>
      </c>
      <c r="G11" s="12">
        <v>0.68447342700000002</v>
      </c>
      <c r="H11" s="12">
        <v>-0.52044281299999995</v>
      </c>
      <c r="I11" s="12">
        <v>0.46978398900000001</v>
      </c>
      <c r="J11" s="13">
        <v>-0.43423271899999999</v>
      </c>
    </row>
    <row r="12" spans="1:11" s="6" customFormat="1" ht="15.95" customHeight="1" x14ac:dyDescent="0.25">
      <c r="A12" s="10"/>
      <c r="B12" s="11" t="s">
        <v>52</v>
      </c>
      <c r="C12" s="11" t="s">
        <v>53</v>
      </c>
      <c r="D12" s="11" t="s">
        <v>54</v>
      </c>
      <c r="E12" s="11" t="s">
        <v>55</v>
      </c>
      <c r="F12" s="11" t="s">
        <v>110</v>
      </c>
      <c r="G12" s="12">
        <v>0.67942568000000003</v>
      </c>
      <c r="H12" s="12">
        <v>-0.62725037500000003</v>
      </c>
      <c r="I12" s="12">
        <v>0.53523325700000002</v>
      </c>
      <c r="J12" s="13">
        <v>-0.39991511499999999</v>
      </c>
    </row>
    <row r="13" spans="1:11" s="6" customFormat="1" ht="15.95" customHeight="1" x14ac:dyDescent="0.25">
      <c r="A13" s="10"/>
      <c r="B13" s="11" t="s">
        <v>52</v>
      </c>
      <c r="C13" s="11" t="s">
        <v>53</v>
      </c>
      <c r="D13" s="11" t="s">
        <v>54</v>
      </c>
      <c r="E13" s="11" t="s">
        <v>55</v>
      </c>
      <c r="F13" s="11" t="s">
        <v>723</v>
      </c>
      <c r="G13" s="12">
        <v>0.677613574</v>
      </c>
      <c r="H13" s="12">
        <v>-0.75971538000000005</v>
      </c>
      <c r="I13" s="12">
        <v>0.61445792300000002</v>
      </c>
      <c r="J13" s="13">
        <v>-0.47619047599999997</v>
      </c>
    </row>
    <row r="14" spans="1:11" s="6" customFormat="1" ht="15.95" customHeight="1" x14ac:dyDescent="0.25">
      <c r="A14" s="10"/>
      <c r="B14" s="11" t="s">
        <v>15</v>
      </c>
      <c r="C14" s="11" t="s">
        <v>16</v>
      </c>
      <c r="D14" s="11" t="s">
        <v>17</v>
      </c>
      <c r="E14" s="11" t="s">
        <v>118</v>
      </c>
      <c r="F14" s="11" t="s">
        <v>119</v>
      </c>
      <c r="G14" s="12">
        <v>0.67533536599999999</v>
      </c>
      <c r="H14" s="13">
        <v>-0.40815769400000002</v>
      </c>
      <c r="I14" s="12">
        <v>0.52204877299999997</v>
      </c>
      <c r="J14" s="13">
        <v>-0.16725979299999999</v>
      </c>
    </row>
    <row r="15" spans="1:11" s="6" customFormat="1" ht="15.95" customHeight="1" x14ac:dyDescent="0.25">
      <c r="A15" s="10"/>
      <c r="B15" s="11" t="s">
        <v>92</v>
      </c>
      <c r="C15" s="11" t="s">
        <v>93</v>
      </c>
      <c r="D15" s="11" t="s">
        <v>111</v>
      </c>
      <c r="E15" s="11" t="s">
        <v>112</v>
      </c>
      <c r="F15" s="11" t="s">
        <v>113</v>
      </c>
      <c r="G15" s="12">
        <v>0.66535681599999996</v>
      </c>
      <c r="H15" s="12">
        <v>-0.55401746500000004</v>
      </c>
      <c r="I15" s="12">
        <v>0.53257703599999995</v>
      </c>
      <c r="J15" s="13">
        <v>-0.43940342700000001</v>
      </c>
    </row>
    <row r="16" spans="1:11" s="6" customFormat="1" ht="15.95" customHeight="1" x14ac:dyDescent="0.25">
      <c r="A16" s="10"/>
      <c r="B16" s="11" t="s">
        <v>20</v>
      </c>
      <c r="C16" s="11" t="s">
        <v>21</v>
      </c>
      <c r="D16" s="11" t="s">
        <v>22</v>
      </c>
      <c r="E16" s="11" t="s">
        <v>23</v>
      </c>
      <c r="F16" s="11" t="s">
        <v>48</v>
      </c>
      <c r="G16" s="12">
        <v>0.65782147999999996</v>
      </c>
      <c r="H16" s="12">
        <v>-0.643087666</v>
      </c>
      <c r="I16" s="12">
        <v>0.62002636300000002</v>
      </c>
      <c r="J16" s="13">
        <v>-0.36776756500000002</v>
      </c>
    </row>
    <row r="17" spans="1:10" s="6" customFormat="1" ht="15.95" customHeight="1" x14ac:dyDescent="0.25">
      <c r="A17" s="10"/>
      <c r="B17" s="11" t="s">
        <v>81</v>
      </c>
      <c r="C17" s="11" t="s">
        <v>82</v>
      </c>
      <c r="D17" s="11" t="s">
        <v>83</v>
      </c>
      <c r="E17" s="11" t="s">
        <v>84</v>
      </c>
      <c r="F17" s="11" t="s">
        <v>85</v>
      </c>
      <c r="G17" s="12">
        <v>0.65319832300000003</v>
      </c>
      <c r="H17" s="12">
        <v>-0.51760810300000004</v>
      </c>
      <c r="I17" s="12">
        <v>0.55586669799999999</v>
      </c>
      <c r="J17" s="13">
        <v>-0.36001541300000001</v>
      </c>
    </row>
    <row r="18" spans="1:10" s="6" customFormat="1" ht="15.95" customHeight="1" x14ac:dyDescent="0.25">
      <c r="A18" s="10"/>
      <c r="B18" s="11" t="s">
        <v>52</v>
      </c>
      <c r="C18" s="11" t="s">
        <v>53</v>
      </c>
      <c r="D18" s="11" t="s">
        <v>54</v>
      </c>
      <c r="E18" s="11" t="s">
        <v>55</v>
      </c>
      <c r="F18" s="11" t="s">
        <v>106</v>
      </c>
      <c r="G18" s="12">
        <v>0.65188834200000001</v>
      </c>
      <c r="H18" s="12">
        <v>-0.646962233</v>
      </c>
      <c r="I18" s="12">
        <v>0.54216875600000003</v>
      </c>
      <c r="J18" s="13">
        <v>-0.29501915699999998</v>
      </c>
    </row>
    <row r="19" spans="1:10" s="6" customFormat="1" ht="15.95" customHeight="1" x14ac:dyDescent="0.25">
      <c r="A19" s="10"/>
      <c r="B19" s="11" t="s">
        <v>52</v>
      </c>
      <c r="C19" s="11" t="s">
        <v>53</v>
      </c>
      <c r="D19" s="11" t="s">
        <v>103</v>
      </c>
      <c r="E19" s="11" t="s">
        <v>109</v>
      </c>
      <c r="F19" s="11" t="s">
        <v>718</v>
      </c>
      <c r="G19" s="12">
        <v>0.64969204700000005</v>
      </c>
      <c r="H19" s="12">
        <v>-0.74880225300000003</v>
      </c>
      <c r="I19" s="12">
        <v>0.53636488699999996</v>
      </c>
      <c r="J19" s="13">
        <v>-0.51827519799999999</v>
      </c>
    </row>
    <row r="20" spans="1:10" s="6" customFormat="1" ht="15.95" customHeight="1" x14ac:dyDescent="0.25">
      <c r="A20" s="10"/>
      <c r="B20" s="11" t="s">
        <v>15</v>
      </c>
      <c r="C20" s="11" t="s">
        <v>16</v>
      </c>
      <c r="D20" s="11" t="s">
        <v>37</v>
      </c>
      <c r="E20" s="11" t="s">
        <v>38</v>
      </c>
      <c r="F20" s="11" t="s">
        <v>39</v>
      </c>
      <c r="G20" s="12">
        <v>0.64659186700000004</v>
      </c>
      <c r="H20" s="12">
        <v>-0.72214620799999996</v>
      </c>
      <c r="I20" s="12">
        <v>0.64393319299999996</v>
      </c>
      <c r="J20" s="13">
        <v>-0.52532167299999999</v>
      </c>
    </row>
    <row r="21" spans="1:10" s="6" customFormat="1" ht="15.95" customHeight="1" x14ac:dyDescent="0.25">
      <c r="A21" s="10"/>
      <c r="B21" s="11" t="s">
        <v>15</v>
      </c>
      <c r="C21" s="11" t="s">
        <v>44</v>
      </c>
      <c r="D21" s="11" t="s">
        <v>45</v>
      </c>
      <c r="E21" s="11" t="s">
        <v>46</v>
      </c>
      <c r="F21" s="11" t="s">
        <v>47</v>
      </c>
      <c r="G21" s="12">
        <v>0.639101747</v>
      </c>
      <c r="H21" s="12">
        <v>-0.73307868799999998</v>
      </c>
      <c r="I21" s="12">
        <v>0.63124998799999998</v>
      </c>
      <c r="J21" s="13">
        <v>-0.41718735200000001</v>
      </c>
    </row>
    <row r="22" spans="1:10" s="6" customFormat="1" ht="15.95" customHeight="1" x14ac:dyDescent="0.25">
      <c r="A22" s="10"/>
      <c r="B22" s="11" t="s">
        <v>15</v>
      </c>
      <c r="C22" s="11" t="s">
        <v>16</v>
      </c>
      <c r="D22" s="11" t="s">
        <v>17</v>
      </c>
      <c r="E22" s="11" t="s">
        <v>18</v>
      </c>
      <c r="F22" s="11" t="s">
        <v>19</v>
      </c>
      <c r="G22" s="12">
        <v>0.63788463500000003</v>
      </c>
      <c r="H22" s="12">
        <v>-0.50575726300000001</v>
      </c>
      <c r="I22" s="12">
        <v>0.71503059999999996</v>
      </c>
      <c r="J22" s="13">
        <v>-0.231359962</v>
      </c>
    </row>
    <row r="23" spans="1:10" s="6" customFormat="1" ht="15.95" customHeight="1" x14ac:dyDescent="0.25">
      <c r="A23" s="10"/>
      <c r="B23" s="11" t="s">
        <v>15</v>
      </c>
      <c r="C23" s="11" t="s">
        <v>16</v>
      </c>
      <c r="D23" s="11" t="s">
        <v>17</v>
      </c>
      <c r="E23" s="11" t="s">
        <v>43</v>
      </c>
      <c r="F23" s="11" t="s">
        <v>65</v>
      </c>
      <c r="G23" s="12">
        <v>0.637803746</v>
      </c>
      <c r="H23" s="12">
        <v>-0.73163900000000004</v>
      </c>
      <c r="I23" s="12">
        <v>0.57298474600000004</v>
      </c>
      <c r="J23" s="13">
        <v>-0.53486095199999995</v>
      </c>
    </row>
    <row r="24" spans="1:10" s="6" customFormat="1" ht="15.95" customHeight="1" x14ac:dyDescent="0.25">
      <c r="A24" s="10"/>
      <c r="B24" s="11" t="s">
        <v>15</v>
      </c>
      <c r="C24" s="11" t="s">
        <v>16</v>
      </c>
      <c r="D24" s="11" t="s">
        <v>128</v>
      </c>
      <c r="E24" s="11" t="s">
        <v>129</v>
      </c>
      <c r="F24" s="11" t="s">
        <v>130</v>
      </c>
      <c r="G24" s="12">
        <v>0.63637608400000001</v>
      </c>
      <c r="H24" s="12">
        <v>-0.74695498199999999</v>
      </c>
      <c r="I24" s="12">
        <v>0.49732990599999999</v>
      </c>
      <c r="J24" s="13">
        <v>-0.52087040299999998</v>
      </c>
    </row>
    <row r="25" spans="1:10" s="6" customFormat="1" ht="15.95" customHeight="1" x14ac:dyDescent="0.25">
      <c r="A25" s="10"/>
      <c r="B25" s="11" t="s">
        <v>15</v>
      </c>
      <c r="C25" s="11" t="s">
        <v>16</v>
      </c>
      <c r="D25" s="11" t="s">
        <v>97</v>
      </c>
      <c r="E25" s="11" t="s">
        <v>98</v>
      </c>
      <c r="F25" s="11" t="s">
        <v>99</v>
      </c>
      <c r="G25" s="12">
        <v>0.63506887499999998</v>
      </c>
      <c r="H25" s="12">
        <v>-0.76712374800000005</v>
      </c>
      <c r="I25" s="12">
        <v>0.54632683599999998</v>
      </c>
      <c r="J25" s="13">
        <v>-0.60191817000000003</v>
      </c>
    </row>
    <row r="26" spans="1:10" s="6" customFormat="1" ht="15.95" customHeight="1" x14ac:dyDescent="0.25">
      <c r="A26" s="10"/>
      <c r="B26" s="11" t="s">
        <v>73</v>
      </c>
      <c r="C26" s="11" t="s">
        <v>74</v>
      </c>
      <c r="D26" s="11" t="s">
        <v>75</v>
      </c>
      <c r="E26" s="11" t="s">
        <v>76</v>
      </c>
      <c r="F26" s="11" t="s">
        <v>77</v>
      </c>
      <c r="G26" s="12">
        <v>0.63424168299999995</v>
      </c>
      <c r="H26" s="12">
        <v>-0.66135822700000002</v>
      </c>
      <c r="I26" s="12">
        <v>0.55947798500000001</v>
      </c>
      <c r="J26" s="13">
        <v>-0.467260862</v>
      </c>
    </row>
    <row r="27" spans="1:10" s="6" customFormat="1" ht="15.95" customHeight="1" x14ac:dyDescent="0.25">
      <c r="A27" s="10"/>
      <c r="B27" s="11" t="s">
        <v>20</v>
      </c>
      <c r="C27" s="11" t="s">
        <v>21</v>
      </c>
      <c r="D27" s="11" t="s">
        <v>22</v>
      </c>
      <c r="E27" s="11" t="s">
        <v>23</v>
      </c>
      <c r="F27" s="11" t="s">
        <v>24</v>
      </c>
      <c r="G27" s="12">
        <v>0.63218359999999996</v>
      </c>
      <c r="H27" s="12">
        <v>-0.50124319799999995</v>
      </c>
      <c r="I27" s="12">
        <v>0.68259823799999997</v>
      </c>
      <c r="J27" s="13">
        <v>-0.122322245</v>
      </c>
    </row>
    <row r="28" spans="1:10" s="6" customFormat="1" ht="15.95" customHeight="1" x14ac:dyDescent="0.25">
      <c r="A28" s="10"/>
      <c r="B28" s="11" t="s">
        <v>15</v>
      </c>
      <c r="C28" s="11" t="s">
        <v>719</v>
      </c>
      <c r="D28" s="11" t="s">
        <v>57</v>
      </c>
      <c r="E28" s="11" t="s">
        <v>63</v>
      </c>
      <c r="F28" s="11" t="s">
        <v>64</v>
      </c>
      <c r="G28" s="12">
        <v>0.61092659400000004</v>
      </c>
      <c r="H28" s="12">
        <v>-0.50097634099999999</v>
      </c>
      <c r="I28" s="12">
        <v>0.583689707</v>
      </c>
      <c r="J28" s="13">
        <v>-0.32957519400000002</v>
      </c>
    </row>
    <row r="29" spans="1:10" s="6" customFormat="1" ht="15.95" customHeight="1" x14ac:dyDescent="0.25">
      <c r="A29" s="10"/>
      <c r="B29" s="11" t="s">
        <v>15</v>
      </c>
      <c r="C29" s="11" t="s">
        <v>16</v>
      </c>
      <c r="D29" s="11" t="s">
        <v>17</v>
      </c>
      <c r="E29" s="11" t="s">
        <v>127</v>
      </c>
      <c r="F29" s="11" t="s">
        <v>725</v>
      </c>
      <c r="G29" s="12">
        <v>0.59805467400000001</v>
      </c>
      <c r="H29" s="12">
        <v>-0.78415876399999995</v>
      </c>
      <c r="I29" s="12">
        <v>0.50294826400000003</v>
      </c>
      <c r="J29" s="13">
        <v>-0.60874401099999997</v>
      </c>
    </row>
    <row r="30" spans="1:10" s="6" customFormat="1" ht="15.95" customHeight="1" x14ac:dyDescent="0.25">
      <c r="A30" s="10"/>
      <c r="B30" s="11" t="s">
        <v>15</v>
      </c>
      <c r="C30" s="11" t="s">
        <v>33</v>
      </c>
      <c r="D30" s="11" t="s">
        <v>34</v>
      </c>
      <c r="E30" s="11" t="s">
        <v>142</v>
      </c>
      <c r="F30" s="11" t="s">
        <v>143</v>
      </c>
      <c r="G30" s="12">
        <v>0.59649605299999997</v>
      </c>
      <c r="H30" s="12">
        <v>-0.729811141</v>
      </c>
      <c r="I30" s="12">
        <v>0.483155318</v>
      </c>
      <c r="J30" s="13">
        <v>-0.32630715700000001</v>
      </c>
    </row>
    <row r="31" spans="1:10" s="6" customFormat="1" ht="15.95" customHeight="1" x14ac:dyDescent="0.25">
      <c r="A31" s="10"/>
      <c r="B31" s="11" t="s">
        <v>52</v>
      </c>
      <c r="C31" s="11" t="s">
        <v>53</v>
      </c>
      <c r="D31" s="11" t="s">
        <v>103</v>
      </c>
      <c r="E31" s="11" t="s">
        <v>104</v>
      </c>
      <c r="F31" s="11" t="s">
        <v>105</v>
      </c>
      <c r="G31" s="12">
        <v>0.59506884999999998</v>
      </c>
      <c r="H31" s="12">
        <v>-0.65561683199999998</v>
      </c>
      <c r="I31" s="12">
        <v>0.54577859100000004</v>
      </c>
      <c r="J31" s="13">
        <v>-0.45561671199999998</v>
      </c>
    </row>
    <row r="32" spans="1:10" s="6" customFormat="1" ht="15.95" customHeight="1" x14ac:dyDescent="0.25">
      <c r="A32" s="10"/>
      <c r="B32" s="11" t="s">
        <v>52</v>
      </c>
      <c r="C32" s="11" t="s">
        <v>176</v>
      </c>
      <c r="D32" s="11" t="s">
        <v>177</v>
      </c>
      <c r="E32" s="11" t="s">
        <v>178</v>
      </c>
      <c r="F32" s="11" t="s">
        <v>179</v>
      </c>
      <c r="G32" s="12">
        <v>0.59119133199999996</v>
      </c>
      <c r="H32" s="13">
        <v>-0.32525178799999999</v>
      </c>
      <c r="I32" s="13">
        <v>0.40906462999999998</v>
      </c>
      <c r="J32" s="13">
        <v>-5.0484373999999999E-2</v>
      </c>
    </row>
    <row r="33" spans="1:10" s="6" customFormat="1" ht="15.95" customHeight="1" x14ac:dyDescent="0.25">
      <c r="A33" s="10"/>
      <c r="B33" s="11" t="s">
        <v>15</v>
      </c>
      <c r="C33" s="11" t="s">
        <v>33</v>
      </c>
      <c r="D33" s="11" t="s">
        <v>86</v>
      </c>
      <c r="E33" s="11" t="s">
        <v>87</v>
      </c>
      <c r="F33" s="11" t="s">
        <v>88</v>
      </c>
      <c r="G33" s="12">
        <v>0.58812394099999998</v>
      </c>
      <c r="H33" s="12">
        <v>-0.76478057300000002</v>
      </c>
      <c r="I33" s="12">
        <v>0.55331500199999994</v>
      </c>
      <c r="J33" s="13">
        <v>-0.59827346800000003</v>
      </c>
    </row>
    <row r="34" spans="1:10" s="6" customFormat="1" ht="15.95" customHeight="1" x14ac:dyDescent="0.25">
      <c r="A34" s="10"/>
      <c r="B34" s="11" t="s">
        <v>52</v>
      </c>
      <c r="C34" s="11" t="s">
        <v>161</v>
      </c>
      <c r="D34" s="11" t="s">
        <v>162</v>
      </c>
      <c r="E34" s="11" t="s">
        <v>163</v>
      </c>
      <c r="F34" s="11" t="s">
        <v>164</v>
      </c>
      <c r="G34" s="12">
        <v>0.58143631299999998</v>
      </c>
      <c r="H34" s="12">
        <v>-0.47930334800000002</v>
      </c>
      <c r="I34" s="13">
        <v>0.42347308</v>
      </c>
      <c r="J34" s="13">
        <v>-0.30889671499999999</v>
      </c>
    </row>
    <row r="35" spans="1:10" s="6" customFormat="1" ht="15.95" customHeight="1" x14ac:dyDescent="0.25">
      <c r="A35" s="10"/>
      <c r="B35" s="11" t="s">
        <v>15</v>
      </c>
      <c r="C35" s="11" t="s">
        <v>33</v>
      </c>
      <c r="D35" s="11" t="s">
        <v>34</v>
      </c>
      <c r="E35" s="11" t="s">
        <v>114</v>
      </c>
      <c r="F35" s="11" t="s">
        <v>115</v>
      </c>
      <c r="G35" s="12">
        <v>0.58099184100000001</v>
      </c>
      <c r="H35" s="12">
        <v>-0.57879734900000002</v>
      </c>
      <c r="I35" s="12">
        <v>0.52477097399999995</v>
      </c>
      <c r="J35" s="13">
        <v>-0.35221601699999999</v>
      </c>
    </row>
    <row r="36" spans="1:10" s="6" customFormat="1" ht="15.95" customHeight="1" x14ac:dyDescent="0.25">
      <c r="A36" s="10"/>
      <c r="B36" s="11" t="s">
        <v>15</v>
      </c>
      <c r="C36" s="11" t="s">
        <v>44</v>
      </c>
      <c r="D36" s="11" t="s">
        <v>78</v>
      </c>
      <c r="E36" s="11" t="s">
        <v>79</v>
      </c>
      <c r="F36" s="11" t="s">
        <v>80</v>
      </c>
      <c r="G36" s="12">
        <v>0.578726289</v>
      </c>
      <c r="H36" s="12">
        <v>-0.65834233399999997</v>
      </c>
      <c r="I36" s="12">
        <v>0.55926574200000001</v>
      </c>
      <c r="J36" s="13">
        <v>-0.45188969200000001</v>
      </c>
    </row>
    <row r="37" spans="1:10" s="6" customFormat="1" ht="15.95" customHeight="1" x14ac:dyDescent="0.25">
      <c r="A37" s="10"/>
      <c r="B37" s="11" t="s">
        <v>25</v>
      </c>
      <c r="C37" s="11" t="s">
        <v>26</v>
      </c>
      <c r="D37" s="11" t="s">
        <v>27</v>
      </c>
      <c r="E37" s="11" t="s">
        <v>28</v>
      </c>
      <c r="F37" s="11" t="s">
        <v>147</v>
      </c>
      <c r="G37" s="12">
        <v>0.57171474099999997</v>
      </c>
      <c r="H37" s="13">
        <v>-0.36404532299999998</v>
      </c>
      <c r="I37" s="12">
        <v>0.46577831400000003</v>
      </c>
      <c r="J37" s="13">
        <v>-9.1496540000000001E-2</v>
      </c>
    </row>
    <row r="38" spans="1:10" s="6" customFormat="1" ht="15.95" customHeight="1" x14ac:dyDescent="0.25">
      <c r="A38" s="10"/>
      <c r="B38" s="11" t="s">
        <v>15</v>
      </c>
      <c r="C38" s="11" t="s">
        <v>44</v>
      </c>
      <c r="D38" s="11" t="s">
        <v>78</v>
      </c>
      <c r="E38" s="11" t="s">
        <v>79</v>
      </c>
      <c r="F38" s="11" t="s">
        <v>727</v>
      </c>
      <c r="G38" s="12">
        <v>0.57005916099999998</v>
      </c>
      <c r="H38" s="12">
        <v>-0.68929081299999995</v>
      </c>
      <c r="I38" s="12">
        <v>0.435131559</v>
      </c>
      <c r="J38" s="13">
        <v>-0.49176187900000001</v>
      </c>
    </row>
    <row r="39" spans="1:10" s="6" customFormat="1" ht="15.95" customHeight="1" x14ac:dyDescent="0.25">
      <c r="A39" s="10"/>
      <c r="B39" s="11" t="s">
        <v>92</v>
      </c>
      <c r="C39" s="11" t="s">
        <v>93</v>
      </c>
      <c r="D39" s="11" t="s">
        <v>151</v>
      </c>
      <c r="E39" s="11" t="s">
        <v>152</v>
      </c>
      <c r="F39" s="11" t="s">
        <v>153</v>
      </c>
      <c r="G39" s="12">
        <v>0.56842320899999998</v>
      </c>
      <c r="H39" s="12">
        <v>-0.72110465199999996</v>
      </c>
      <c r="I39" s="12">
        <v>0.44399979699999997</v>
      </c>
      <c r="J39" s="13">
        <v>-0.42806834100000002</v>
      </c>
    </row>
    <row r="40" spans="1:10" s="6" customFormat="1" ht="15.95" customHeight="1" x14ac:dyDescent="0.25">
      <c r="A40" s="10"/>
      <c r="B40" s="11" t="s">
        <v>15</v>
      </c>
      <c r="C40" s="11" t="s">
        <v>16</v>
      </c>
      <c r="D40" s="11" t="s">
        <v>66</v>
      </c>
      <c r="E40" s="11" t="s">
        <v>67</v>
      </c>
      <c r="F40" s="11" t="s">
        <v>148</v>
      </c>
      <c r="G40" s="12">
        <v>0.56200385399999997</v>
      </c>
      <c r="H40" s="12">
        <v>-0.57733372000000005</v>
      </c>
      <c r="I40" s="12">
        <v>0.46507807800000001</v>
      </c>
      <c r="J40" s="13">
        <v>-0.47413086900000001</v>
      </c>
    </row>
    <row r="41" spans="1:10" s="6" customFormat="1" ht="15.95" customHeight="1" x14ac:dyDescent="0.25">
      <c r="A41" s="10"/>
      <c r="B41" s="11" t="s">
        <v>15</v>
      </c>
      <c r="C41" s="11" t="s">
        <v>16</v>
      </c>
      <c r="D41" s="11" t="s">
        <v>66</v>
      </c>
      <c r="E41" s="11" t="s">
        <v>67</v>
      </c>
      <c r="F41" s="11" t="s">
        <v>726</v>
      </c>
      <c r="G41" s="12">
        <v>0.56178229199999996</v>
      </c>
      <c r="H41" s="12">
        <v>-0.49396204399999999</v>
      </c>
      <c r="I41" s="12">
        <v>0.56978236999999998</v>
      </c>
      <c r="J41" s="13">
        <v>-0.270731838</v>
      </c>
    </row>
    <row r="42" spans="1:10" s="6" customFormat="1" ht="15.95" customHeight="1" x14ac:dyDescent="0.25">
      <c r="A42" s="10"/>
      <c r="B42" s="11" t="s">
        <v>52</v>
      </c>
      <c r="C42" s="11" t="s">
        <v>53</v>
      </c>
      <c r="D42" s="11" t="s">
        <v>144</v>
      </c>
      <c r="E42" s="11" t="s">
        <v>145</v>
      </c>
      <c r="F42" s="11" t="s">
        <v>146</v>
      </c>
      <c r="G42" s="12">
        <v>0.55719759199999996</v>
      </c>
      <c r="H42" s="12">
        <v>-0.71319102400000001</v>
      </c>
      <c r="I42" s="12">
        <v>0.47535604100000001</v>
      </c>
      <c r="J42" s="13">
        <v>-0.496442255</v>
      </c>
    </row>
    <row r="43" spans="1:10" s="6" customFormat="1" ht="15.95" customHeight="1" x14ac:dyDescent="0.25">
      <c r="A43" s="10"/>
      <c r="B43" s="11" t="s">
        <v>15</v>
      </c>
      <c r="C43" s="11" t="s">
        <v>33</v>
      </c>
      <c r="D43" s="11" t="s">
        <v>34</v>
      </c>
      <c r="E43" s="11" t="s">
        <v>116</v>
      </c>
      <c r="F43" s="11" t="s">
        <v>123</v>
      </c>
      <c r="G43" s="12">
        <v>0.54316130600000001</v>
      </c>
      <c r="H43" s="12">
        <v>-0.60107289500000005</v>
      </c>
      <c r="I43" s="12">
        <v>0.51791985100000004</v>
      </c>
      <c r="J43" s="13">
        <v>-0.388089988</v>
      </c>
    </row>
    <row r="44" spans="1:10" s="6" customFormat="1" ht="15.95" customHeight="1" x14ac:dyDescent="0.25">
      <c r="A44" s="10"/>
      <c r="B44" s="11" t="s">
        <v>20</v>
      </c>
      <c r="C44" s="11" t="s">
        <v>208</v>
      </c>
      <c r="D44" s="11" t="s">
        <v>209</v>
      </c>
      <c r="E44" s="11" t="s">
        <v>210</v>
      </c>
      <c r="F44" s="11" t="s">
        <v>211</v>
      </c>
      <c r="G44" s="12">
        <v>0.53913024099999995</v>
      </c>
      <c r="H44" s="13">
        <v>-0.35868552599999998</v>
      </c>
      <c r="I44" s="13">
        <v>0.37101012900000002</v>
      </c>
      <c r="J44" s="13">
        <v>-0.23554233799999999</v>
      </c>
    </row>
    <row r="45" spans="1:10" s="6" customFormat="1" ht="15.95" customHeight="1" x14ac:dyDescent="0.25">
      <c r="A45" s="10"/>
      <c r="B45" s="11" t="s">
        <v>15</v>
      </c>
      <c r="C45" s="11" t="s">
        <v>44</v>
      </c>
      <c r="D45" s="11" t="s">
        <v>78</v>
      </c>
      <c r="E45" s="11" t="s">
        <v>107</v>
      </c>
      <c r="F45" s="11" t="s">
        <v>108</v>
      </c>
      <c r="G45" s="12">
        <v>0.51973754500000002</v>
      </c>
      <c r="H45" s="12">
        <v>-0.51480332799999995</v>
      </c>
      <c r="I45" s="12">
        <v>0.53785002199999998</v>
      </c>
      <c r="J45" s="13">
        <v>-0.31770876300000001</v>
      </c>
    </row>
    <row r="46" spans="1:10" s="6" customFormat="1" ht="15.95" customHeight="1" x14ac:dyDescent="0.25">
      <c r="A46" s="10"/>
      <c r="B46" s="11" t="s">
        <v>15</v>
      </c>
      <c r="C46" s="11" t="s">
        <v>16</v>
      </c>
      <c r="D46" s="11" t="s">
        <v>57</v>
      </c>
      <c r="E46" s="11" t="s">
        <v>58</v>
      </c>
      <c r="F46" s="11" t="s">
        <v>59</v>
      </c>
      <c r="G46" s="12">
        <v>0.51861371499999998</v>
      </c>
      <c r="H46" s="12">
        <v>-0.76643938300000003</v>
      </c>
      <c r="I46" s="12">
        <v>0.610237272</v>
      </c>
      <c r="J46" s="13">
        <v>-0.62782502600000001</v>
      </c>
    </row>
    <row r="47" spans="1:10" s="6" customFormat="1" ht="15.95" customHeight="1" x14ac:dyDescent="0.25">
      <c r="A47" s="10"/>
      <c r="B47" s="11" t="s">
        <v>52</v>
      </c>
      <c r="C47" s="11" t="s">
        <v>53</v>
      </c>
      <c r="D47" s="11" t="s">
        <v>103</v>
      </c>
      <c r="E47" s="11" t="s">
        <v>159</v>
      </c>
      <c r="F47" s="11" t="s">
        <v>160</v>
      </c>
      <c r="G47" s="12">
        <v>0.51102929699999999</v>
      </c>
      <c r="H47" s="12">
        <v>-0.66721519399999996</v>
      </c>
      <c r="I47" s="13">
        <v>0.42549701600000001</v>
      </c>
      <c r="J47" s="13">
        <v>-0.520071638</v>
      </c>
    </row>
    <row r="48" spans="1:10" s="6" customFormat="1" ht="15.95" customHeight="1" x14ac:dyDescent="0.25">
      <c r="A48" s="10"/>
      <c r="B48" s="11" t="s">
        <v>15</v>
      </c>
      <c r="C48" s="11" t="s">
        <v>33</v>
      </c>
      <c r="D48" s="11" t="s">
        <v>156</v>
      </c>
      <c r="E48" s="11" t="s">
        <v>157</v>
      </c>
      <c r="F48" s="11" t="s">
        <v>158</v>
      </c>
      <c r="G48" s="12">
        <v>0.50910596600000002</v>
      </c>
      <c r="H48" s="12">
        <v>-0.44940446000000001</v>
      </c>
      <c r="I48" s="12">
        <v>0.43375805299999998</v>
      </c>
      <c r="J48" s="13">
        <v>-0.122963195</v>
      </c>
    </row>
    <row r="49" spans="1:10" s="6" customFormat="1" ht="15.95" customHeight="1" x14ac:dyDescent="0.25">
      <c r="A49" s="10"/>
      <c r="B49" s="11" t="s">
        <v>15</v>
      </c>
      <c r="C49" s="11" t="s">
        <v>33</v>
      </c>
      <c r="D49" s="11" t="s">
        <v>89</v>
      </c>
      <c r="E49" s="11" t="s">
        <v>90</v>
      </c>
      <c r="F49" s="11" t="s">
        <v>91</v>
      </c>
      <c r="G49" s="12">
        <v>0.50759757900000002</v>
      </c>
      <c r="H49" s="12">
        <v>-0.459411401</v>
      </c>
      <c r="I49" s="12">
        <v>0.55307492599999997</v>
      </c>
      <c r="J49" s="13">
        <v>-0.368788532</v>
      </c>
    </row>
    <row r="50" spans="1:10" s="6" customFormat="1" ht="15.95" customHeight="1" x14ac:dyDescent="0.25">
      <c r="A50" s="10"/>
      <c r="B50" s="11" t="s">
        <v>212</v>
      </c>
      <c r="C50" s="11" t="s">
        <v>221</v>
      </c>
      <c r="D50" s="11" t="s">
        <v>222</v>
      </c>
      <c r="E50" s="11" t="s">
        <v>223</v>
      </c>
      <c r="F50" s="11" t="s">
        <v>224</v>
      </c>
      <c r="G50" s="12">
        <v>0.50682200399999999</v>
      </c>
      <c r="H50" s="12">
        <v>-0.474394341</v>
      </c>
      <c r="I50" s="13">
        <v>0.351025949</v>
      </c>
      <c r="J50" s="13">
        <v>-0.422398261</v>
      </c>
    </row>
    <row r="51" spans="1:10" s="6" customFormat="1" ht="15.95" customHeight="1" x14ac:dyDescent="0.25">
      <c r="A51" s="10"/>
      <c r="B51" s="11" t="s">
        <v>15</v>
      </c>
      <c r="C51" s="11" t="s">
        <v>44</v>
      </c>
      <c r="D51" s="11" t="s">
        <v>78</v>
      </c>
      <c r="E51" s="11" t="s">
        <v>140</v>
      </c>
      <c r="F51" s="11" t="s">
        <v>141</v>
      </c>
      <c r="G51" s="12">
        <v>0.49657102600000003</v>
      </c>
      <c r="H51" s="13">
        <v>-0.427396952</v>
      </c>
      <c r="I51" s="12">
        <v>0.48338516300000001</v>
      </c>
      <c r="J51" s="13">
        <v>-0.250893266</v>
      </c>
    </row>
    <row r="52" spans="1:10" s="6" customFormat="1" ht="15.95" customHeight="1" x14ac:dyDescent="0.25">
      <c r="A52" s="10"/>
      <c r="B52" s="11" t="s">
        <v>212</v>
      </c>
      <c r="C52" s="11" t="s">
        <v>213</v>
      </c>
      <c r="D52" s="11" t="s">
        <v>229</v>
      </c>
      <c r="E52" s="11" t="s">
        <v>230</v>
      </c>
      <c r="F52" s="11" t="s">
        <v>231</v>
      </c>
      <c r="G52" s="12">
        <v>0.49313831699999999</v>
      </c>
      <c r="H52" s="12">
        <v>-0.43904686399999998</v>
      </c>
      <c r="I52" s="13">
        <v>0.34560570000000002</v>
      </c>
      <c r="J52" s="13">
        <v>-0.220759024</v>
      </c>
    </row>
    <row r="53" spans="1:10" s="6" customFormat="1" ht="15.95" customHeight="1" x14ac:dyDescent="0.25">
      <c r="A53" s="10"/>
      <c r="B53" s="11" t="s">
        <v>52</v>
      </c>
      <c r="C53" s="11" t="s">
        <v>165</v>
      </c>
      <c r="D53" s="11" t="s">
        <v>166</v>
      </c>
      <c r="E53" s="11" t="s">
        <v>167</v>
      </c>
      <c r="F53" s="11" t="s">
        <v>168</v>
      </c>
      <c r="G53" s="12">
        <v>0.489175576</v>
      </c>
      <c r="H53" s="12">
        <v>-0.64236837499999999</v>
      </c>
      <c r="I53" s="13">
        <v>0.416232661</v>
      </c>
      <c r="J53" s="13">
        <v>-0.40778333700000002</v>
      </c>
    </row>
    <row r="54" spans="1:10" s="6" customFormat="1" ht="15.95" customHeight="1" x14ac:dyDescent="0.25">
      <c r="A54" s="10"/>
      <c r="B54" s="11" t="s">
        <v>15</v>
      </c>
      <c r="C54" s="11" t="s">
        <v>33</v>
      </c>
      <c r="D54" s="11" t="s">
        <v>124</v>
      </c>
      <c r="E54" s="11" t="s">
        <v>125</v>
      </c>
      <c r="F54" s="11" t="s">
        <v>126</v>
      </c>
      <c r="G54" s="12">
        <v>0.48801124000000001</v>
      </c>
      <c r="H54" s="13">
        <v>-0.31466788099999998</v>
      </c>
      <c r="I54" s="12">
        <v>0.51064879900000004</v>
      </c>
      <c r="J54" s="13">
        <v>-7.4526602999999997E-2</v>
      </c>
    </row>
    <row r="55" spans="1:10" s="6" customFormat="1" ht="15.95" customHeight="1" x14ac:dyDescent="0.25">
      <c r="A55" s="10"/>
      <c r="B55" s="11" t="s">
        <v>15</v>
      </c>
      <c r="C55" s="11" t="s">
        <v>16</v>
      </c>
      <c r="D55" s="11" t="s">
        <v>120</v>
      </c>
      <c r="E55" s="11" t="s">
        <v>121</v>
      </c>
      <c r="F55" s="11" t="s">
        <v>122</v>
      </c>
      <c r="G55" s="12">
        <v>0.48604269300000003</v>
      </c>
      <c r="H55" s="12">
        <v>-0.60262725800000005</v>
      </c>
      <c r="I55" s="12">
        <v>0.51862001199999996</v>
      </c>
      <c r="J55" s="13">
        <v>-0.355774494</v>
      </c>
    </row>
    <row r="56" spans="1:10" s="6" customFormat="1" ht="15.95" customHeight="1" x14ac:dyDescent="0.25">
      <c r="A56" s="10"/>
      <c r="B56" s="11" t="s">
        <v>68</v>
      </c>
      <c r="C56" s="11" t="s">
        <v>69</v>
      </c>
      <c r="D56" s="11" t="s">
        <v>70</v>
      </c>
      <c r="E56" s="11" t="s">
        <v>71</v>
      </c>
      <c r="F56" s="11" t="s">
        <v>72</v>
      </c>
      <c r="G56" s="12">
        <v>0.484815473</v>
      </c>
      <c r="H56" s="12">
        <v>-0.51886699199999997</v>
      </c>
      <c r="I56" s="12">
        <v>0.56215783500000005</v>
      </c>
      <c r="J56" s="13">
        <v>-0.47058082200000001</v>
      </c>
    </row>
    <row r="57" spans="1:10" s="6" customFormat="1" ht="15.95" customHeight="1" x14ac:dyDescent="0.25">
      <c r="A57" s="10"/>
      <c r="B57" s="11" t="s">
        <v>92</v>
      </c>
      <c r="C57" s="11" t="s">
        <v>93</v>
      </c>
      <c r="D57" s="11" t="s">
        <v>185</v>
      </c>
      <c r="E57" s="11" t="s">
        <v>203</v>
      </c>
      <c r="F57" s="11" t="s">
        <v>204</v>
      </c>
      <c r="G57" s="12">
        <v>0.48404350400000001</v>
      </c>
      <c r="H57" s="13">
        <v>-0.30680742799999999</v>
      </c>
      <c r="I57" s="13">
        <v>0.37248187300000002</v>
      </c>
      <c r="J57" s="13">
        <v>-0.29530214900000001</v>
      </c>
    </row>
    <row r="58" spans="1:10" s="6" customFormat="1" ht="15.95" customHeight="1" x14ac:dyDescent="0.25">
      <c r="A58" s="10"/>
      <c r="B58" s="11" t="s">
        <v>92</v>
      </c>
      <c r="C58" s="11" t="s">
        <v>93</v>
      </c>
      <c r="D58" s="11" t="s">
        <v>188</v>
      </c>
      <c r="E58" s="11" t="s">
        <v>189</v>
      </c>
      <c r="F58" s="11" t="s">
        <v>190</v>
      </c>
      <c r="G58" s="12">
        <v>0.48312051099999997</v>
      </c>
      <c r="H58" s="12">
        <v>-0.50782553799999997</v>
      </c>
      <c r="I58" s="13">
        <v>0.38368697299999999</v>
      </c>
      <c r="J58" s="13">
        <v>-0.247324762</v>
      </c>
    </row>
    <row r="59" spans="1:10" s="6" customFormat="1" ht="15.95" customHeight="1" x14ac:dyDescent="0.25">
      <c r="A59" s="10"/>
      <c r="B59" s="11" t="s">
        <v>15</v>
      </c>
      <c r="C59" s="11" t="s">
        <v>33</v>
      </c>
      <c r="D59" s="11" t="s">
        <v>34</v>
      </c>
      <c r="E59" s="11" t="s">
        <v>116</v>
      </c>
      <c r="F59" s="11" t="s">
        <v>293</v>
      </c>
      <c r="G59" s="12">
        <v>0.48184549199999999</v>
      </c>
      <c r="H59" s="13">
        <v>-0.26307498000000001</v>
      </c>
      <c r="I59" s="13">
        <v>0.24339506</v>
      </c>
      <c r="J59" s="13">
        <v>-0.20638727500000001</v>
      </c>
    </row>
    <row r="60" spans="1:10" s="6" customFormat="1" ht="15.95" customHeight="1" x14ac:dyDescent="0.25">
      <c r="A60" s="10"/>
      <c r="B60" s="11" t="s">
        <v>92</v>
      </c>
      <c r="C60" s="11" t="s">
        <v>93</v>
      </c>
      <c r="D60" s="11" t="s">
        <v>200</v>
      </c>
      <c r="E60" s="11" t="s">
        <v>201</v>
      </c>
      <c r="F60" s="11" t="s">
        <v>202</v>
      </c>
      <c r="G60" s="12">
        <v>0.47959700700000002</v>
      </c>
      <c r="H60" s="13">
        <v>-0.40398735200000002</v>
      </c>
      <c r="I60" s="13">
        <v>0.37273339100000002</v>
      </c>
      <c r="J60" s="13">
        <v>-0.30685378099999999</v>
      </c>
    </row>
    <row r="61" spans="1:10" s="6" customFormat="1" ht="15.95" customHeight="1" x14ac:dyDescent="0.25">
      <c r="A61" s="10"/>
      <c r="B61" s="11" t="s">
        <v>15</v>
      </c>
      <c r="C61" s="11" t="s">
        <v>16</v>
      </c>
      <c r="D61" s="11" t="s">
        <v>17</v>
      </c>
      <c r="E61" s="11" t="s">
        <v>149</v>
      </c>
      <c r="F61" s="11" t="s">
        <v>150</v>
      </c>
      <c r="G61" s="12">
        <v>0.47933697199999997</v>
      </c>
      <c r="H61" s="13">
        <v>-0.35702535299999999</v>
      </c>
      <c r="I61" s="12">
        <v>0.452687585</v>
      </c>
      <c r="J61" s="13">
        <v>-0.30776094999999998</v>
      </c>
    </row>
    <row r="62" spans="1:10" s="6" customFormat="1" ht="15.95" customHeight="1" x14ac:dyDescent="0.25">
      <c r="A62" s="10"/>
      <c r="B62" s="11" t="s">
        <v>52</v>
      </c>
      <c r="C62" s="11" t="s">
        <v>131</v>
      </c>
      <c r="D62" s="11" t="s">
        <v>132</v>
      </c>
      <c r="E62" s="11" t="s">
        <v>133</v>
      </c>
      <c r="F62" s="11" t="s">
        <v>134</v>
      </c>
      <c r="G62" s="12">
        <v>0.47026626799999999</v>
      </c>
      <c r="H62" s="12">
        <v>-0.59578022500000005</v>
      </c>
      <c r="I62" s="12">
        <v>0.49054033600000002</v>
      </c>
      <c r="J62" s="13">
        <v>-0.45190505600000003</v>
      </c>
    </row>
    <row r="63" spans="1:10" s="6" customFormat="1" ht="15.95" customHeight="1" x14ac:dyDescent="0.25">
      <c r="A63" s="10"/>
      <c r="B63" s="11" t="s">
        <v>20</v>
      </c>
      <c r="C63" s="11" t="s">
        <v>21</v>
      </c>
      <c r="D63" s="11" t="s">
        <v>205</v>
      </c>
      <c r="E63" s="11" t="s">
        <v>206</v>
      </c>
      <c r="F63" s="11" t="s">
        <v>207</v>
      </c>
      <c r="G63" s="12">
        <v>0.46962233199999998</v>
      </c>
      <c r="H63" s="13">
        <v>-0.260536398</v>
      </c>
      <c r="I63" s="13">
        <v>0.37130345100000001</v>
      </c>
      <c r="J63" s="13">
        <v>-0.17296113799999999</v>
      </c>
    </row>
    <row r="64" spans="1:10" s="6" customFormat="1" ht="15.95" customHeight="1" x14ac:dyDescent="0.25">
      <c r="A64" s="10"/>
      <c r="B64" s="11" t="s">
        <v>52</v>
      </c>
      <c r="C64" s="11" t="s">
        <v>53</v>
      </c>
      <c r="D64" s="11" t="s">
        <v>103</v>
      </c>
      <c r="E64" s="11" t="s">
        <v>109</v>
      </c>
      <c r="F64" s="11" t="s">
        <v>184</v>
      </c>
      <c r="G64" s="12">
        <v>0.46904024799999999</v>
      </c>
      <c r="H64" s="12">
        <v>-0.49430471100000001</v>
      </c>
      <c r="I64" s="13">
        <v>0.38714270200000001</v>
      </c>
      <c r="J64" s="13">
        <v>-0.44212810299999999</v>
      </c>
    </row>
    <row r="65" spans="1:10" s="6" customFormat="1" ht="15.95" customHeight="1" x14ac:dyDescent="0.25">
      <c r="A65" s="10"/>
      <c r="B65" s="11" t="s">
        <v>92</v>
      </c>
      <c r="C65" s="11" t="s">
        <v>93</v>
      </c>
      <c r="D65" s="11" t="s">
        <v>94</v>
      </c>
      <c r="E65" s="11" t="s">
        <v>197</v>
      </c>
      <c r="F65" s="11" t="s">
        <v>198</v>
      </c>
      <c r="G65" s="12">
        <v>0.46743295000000001</v>
      </c>
      <c r="H65" s="12">
        <v>-0.77668308699999999</v>
      </c>
      <c r="I65" s="13">
        <v>0.38116106500000002</v>
      </c>
      <c r="J65" s="13">
        <v>-0.51176792599999998</v>
      </c>
    </row>
    <row r="66" spans="1:10" s="6" customFormat="1" ht="15.95" customHeight="1" x14ac:dyDescent="0.25">
      <c r="A66" s="10"/>
      <c r="B66" s="11" t="s">
        <v>92</v>
      </c>
      <c r="C66" s="11" t="s">
        <v>93</v>
      </c>
      <c r="D66" s="11" t="s">
        <v>94</v>
      </c>
      <c r="E66" s="11" t="s">
        <v>95</v>
      </c>
      <c r="F66" s="11" t="s">
        <v>96</v>
      </c>
      <c r="G66" s="12">
        <v>0.463395424</v>
      </c>
      <c r="H66" s="12">
        <v>-0.47655695100000001</v>
      </c>
      <c r="I66" s="12">
        <v>0.55226389399999998</v>
      </c>
      <c r="J66" s="13">
        <v>-0.214423208</v>
      </c>
    </row>
    <row r="67" spans="1:10" s="6" customFormat="1" ht="15.95" customHeight="1" x14ac:dyDescent="0.25">
      <c r="A67" s="10"/>
      <c r="B67" s="11" t="s">
        <v>264</v>
      </c>
      <c r="C67" s="11" t="s">
        <v>265</v>
      </c>
      <c r="D67" s="11" t="s">
        <v>266</v>
      </c>
      <c r="E67" s="11" t="s">
        <v>267</v>
      </c>
      <c r="F67" s="11" t="s">
        <v>268</v>
      </c>
      <c r="G67" s="12">
        <v>0.46290721699999998</v>
      </c>
      <c r="H67" s="12">
        <v>-0.54448400600000002</v>
      </c>
      <c r="I67" s="13">
        <v>0.296357174</v>
      </c>
      <c r="J67" s="13">
        <v>-0.37229675600000001</v>
      </c>
    </row>
    <row r="68" spans="1:10" s="6" customFormat="1" ht="15.95" customHeight="1" x14ac:dyDescent="0.25">
      <c r="A68" s="10"/>
      <c r="B68" s="11" t="s">
        <v>92</v>
      </c>
      <c r="C68" s="11" t="s">
        <v>93</v>
      </c>
      <c r="D68" s="11" t="s">
        <v>191</v>
      </c>
      <c r="E68" s="11" t="s">
        <v>192</v>
      </c>
      <c r="F68" s="11" t="s">
        <v>193</v>
      </c>
      <c r="G68" s="12">
        <v>0.46122268599999999</v>
      </c>
      <c r="H68" s="12">
        <v>-0.52151323299999996</v>
      </c>
      <c r="I68" s="13">
        <v>0.382780497</v>
      </c>
      <c r="J68" s="13">
        <v>-0.41271619999999998</v>
      </c>
    </row>
    <row r="69" spans="1:10" s="6" customFormat="1" ht="15.95" customHeight="1" x14ac:dyDescent="0.25">
      <c r="A69" s="10"/>
      <c r="B69" s="11" t="s">
        <v>212</v>
      </c>
      <c r="C69" s="11" t="s">
        <v>213</v>
      </c>
      <c r="D69" s="11" t="s">
        <v>214</v>
      </c>
      <c r="E69" s="11" t="s">
        <v>215</v>
      </c>
      <c r="F69" s="11" t="s">
        <v>216</v>
      </c>
      <c r="G69" s="12">
        <v>0.45962224600000001</v>
      </c>
      <c r="H69" s="13">
        <v>-0.36736929899999998</v>
      </c>
      <c r="I69" s="13">
        <v>0.367570542</v>
      </c>
      <c r="J69" s="13">
        <v>-0.24500411499999999</v>
      </c>
    </row>
    <row r="70" spans="1:10" s="6" customFormat="1" ht="15.95" customHeight="1" x14ac:dyDescent="0.25">
      <c r="A70" s="10"/>
      <c r="B70" s="11" t="s">
        <v>92</v>
      </c>
      <c r="C70" s="11" t="s">
        <v>93</v>
      </c>
      <c r="D70" s="11" t="s">
        <v>194</v>
      </c>
      <c r="E70" s="11" t="s">
        <v>195</v>
      </c>
      <c r="F70" s="11" t="s">
        <v>196</v>
      </c>
      <c r="G70" s="12">
        <v>0.45187652900000003</v>
      </c>
      <c r="H70" s="12">
        <v>-0.44525562800000001</v>
      </c>
      <c r="I70" s="13">
        <v>0.38146242800000002</v>
      </c>
      <c r="J70" s="13">
        <v>-0.29821644000000003</v>
      </c>
    </row>
    <row r="71" spans="1:10" s="6" customFormat="1" ht="15.95" customHeight="1" x14ac:dyDescent="0.25">
      <c r="A71" s="10"/>
      <c r="B71" s="11" t="s">
        <v>212</v>
      </c>
      <c r="C71" s="11" t="s">
        <v>247</v>
      </c>
      <c r="D71" s="11" t="s">
        <v>248</v>
      </c>
      <c r="E71" s="11" t="s">
        <v>249</v>
      </c>
      <c r="F71" s="11" t="s">
        <v>250</v>
      </c>
      <c r="G71" s="12">
        <v>0.44647015299999998</v>
      </c>
      <c r="H71" s="13">
        <v>-0.19562847899999999</v>
      </c>
      <c r="I71" s="13">
        <v>0.31519607900000002</v>
      </c>
      <c r="J71" s="13">
        <v>-0.19590874899999999</v>
      </c>
    </row>
    <row r="72" spans="1:10" s="6" customFormat="1" ht="15.95" customHeight="1" x14ac:dyDescent="0.25">
      <c r="A72" s="10"/>
      <c r="B72" s="11" t="s">
        <v>269</v>
      </c>
      <c r="C72" s="11" t="s">
        <v>270</v>
      </c>
      <c r="D72" s="11" t="s">
        <v>271</v>
      </c>
      <c r="E72" s="11" t="s">
        <v>272</v>
      </c>
      <c r="F72" s="11" t="s">
        <v>273</v>
      </c>
      <c r="G72" s="12">
        <v>0.43714828</v>
      </c>
      <c r="H72" s="13">
        <v>-0.37497732</v>
      </c>
      <c r="I72" s="13">
        <v>0.290940957</v>
      </c>
      <c r="J72" s="13">
        <v>-0.123226747</v>
      </c>
    </row>
    <row r="73" spans="1:10" s="6" customFormat="1" ht="15.95" customHeight="1" x14ac:dyDescent="0.25">
      <c r="A73" s="10"/>
      <c r="B73" s="11" t="s">
        <v>212</v>
      </c>
      <c r="C73" s="11" t="s">
        <v>221</v>
      </c>
      <c r="D73" s="11" t="s">
        <v>222</v>
      </c>
      <c r="E73" s="11" t="s">
        <v>223</v>
      </c>
      <c r="F73" s="11" t="s">
        <v>243</v>
      </c>
      <c r="G73" s="13">
        <v>0.42816072300000002</v>
      </c>
      <c r="H73" s="12">
        <v>-0.66785402599999999</v>
      </c>
      <c r="I73" s="13">
        <v>0.32314652599999999</v>
      </c>
      <c r="J73" s="13">
        <v>-0.63689934800000003</v>
      </c>
    </row>
    <row r="74" spans="1:10" s="6" customFormat="1" ht="15.95" customHeight="1" x14ac:dyDescent="0.25">
      <c r="A74" s="10"/>
      <c r="B74" s="11" t="s">
        <v>15</v>
      </c>
      <c r="C74" s="11" t="s">
        <v>16</v>
      </c>
      <c r="D74" s="11" t="s">
        <v>100</v>
      </c>
      <c r="E74" s="11" t="s">
        <v>101</v>
      </c>
      <c r="F74" s="11" t="s">
        <v>102</v>
      </c>
      <c r="G74" s="13">
        <v>0.42639738799999999</v>
      </c>
      <c r="H74" s="12">
        <v>-0.71697321400000003</v>
      </c>
      <c r="I74" s="12">
        <v>0.54605469200000001</v>
      </c>
      <c r="J74" s="13">
        <v>-0.54822521300000004</v>
      </c>
    </row>
    <row r="75" spans="1:10" s="6" customFormat="1" ht="15.95" customHeight="1" x14ac:dyDescent="0.25">
      <c r="A75" s="10"/>
      <c r="B75" s="11" t="s">
        <v>52</v>
      </c>
      <c r="C75" s="11" t="s">
        <v>53</v>
      </c>
      <c r="D75" s="11" t="s">
        <v>103</v>
      </c>
      <c r="E75" s="11" t="s">
        <v>109</v>
      </c>
      <c r="F75" s="11" t="s">
        <v>154</v>
      </c>
      <c r="G75" s="13">
        <v>0.42537666499999999</v>
      </c>
      <c r="H75" s="12">
        <v>-0.68708354800000004</v>
      </c>
      <c r="I75" s="12">
        <v>0.44017218499999999</v>
      </c>
      <c r="J75" s="13">
        <v>-0.54950206999999995</v>
      </c>
    </row>
    <row r="76" spans="1:10" s="6" customFormat="1" ht="15.95" customHeight="1" x14ac:dyDescent="0.25">
      <c r="A76" s="10"/>
      <c r="B76" s="11" t="s">
        <v>15</v>
      </c>
      <c r="C76" s="11" t="s">
        <v>33</v>
      </c>
      <c r="D76" s="11" t="s">
        <v>34</v>
      </c>
      <c r="E76" s="11" t="s">
        <v>116</v>
      </c>
      <c r="F76" s="11" t="s">
        <v>117</v>
      </c>
      <c r="G76" s="13">
        <v>0.42051959</v>
      </c>
      <c r="H76" s="13">
        <v>-0.40680401399999999</v>
      </c>
      <c r="I76" s="12">
        <v>0.52449651200000003</v>
      </c>
      <c r="J76" s="13">
        <v>-8.4762266000000003E-2</v>
      </c>
    </row>
    <row r="77" spans="1:10" s="6" customFormat="1" ht="15.95" customHeight="1" x14ac:dyDescent="0.25">
      <c r="A77" s="10"/>
      <c r="B77" s="11" t="s">
        <v>52</v>
      </c>
      <c r="C77" s="11" t="s">
        <v>176</v>
      </c>
      <c r="D77" s="11" t="s">
        <v>181</v>
      </c>
      <c r="E77" s="11" t="s">
        <v>182</v>
      </c>
      <c r="F77" s="11" t="s">
        <v>183</v>
      </c>
      <c r="G77" s="13">
        <v>0.4204329</v>
      </c>
      <c r="H77" s="12">
        <v>-0.75869650399999999</v>
      </c>
      <c r="I77" s="13">
        <v>0.406138683</v>
      </c>
      <c r="J77" s="13">
        <v>-0.49520695999999997</v>
      </c>
    </row>
    <row r="78" spans="1:10" s="6" customFormat="1" ht="15.95" customHeight="1" x14ac:dyDescent="0.25">
      <c r="A78" s="10"/>
      <c r="B78" s="11" t="s">
        <v>52</v>
      </c>
      <c r="C78" s="11" t="s">
        <v>53</v>
      </c>
      <c r="D78" s="11" t="s">
        <v>103</v>
      </c>
      <c r="E78" s="11" t="s">
        <v>109</v>
      </c>
      <c r="F78" s="11" t="s">
        <v>169</v>
      </c>
      <c r="G78" s="13">
        <v>0.41474836799999998</v>
      </c>
      <c r="H78" s="12">
        <v>-0.46409054</v>
      </c>
      <c r="I78" s="13">
        <v>0.414701292</v>
      </c>
      <c r="J78" s="13">
        <v>-0.17680945000000001</v>
      </c>
    </row>
    <row r="79" spans="1:10" s="6" customFormat="1" ht="15.95" customHeight="1" x14ac:dyDescent="0.25">
      <c r="A79" s="10"/>
      <c r="B79" s="11" t="s">
        <v>212</v>
      </c>
      <c r="C79" s="11" t="s">
        <v>225</v>
      </c>
      <c r="D79" s="11" t="s">
        <v>226</v>
      </c>
      <c r="E79" s="11" t="s">
        <v>227</v>
      </c>
      <c r="F79" s="11" t="s">
        <v>228</v>
      </c>
      <c r="G79" s="13">
        <v>0.40012565900000002</v>
      </c>
      <c r="H79" s="13">
        <v>-0.19961324999999999</v>
      </c>
      <c r="I79" s="13">
        <v>0.35086402300000002</v>
      </c>
      <c r="J79" s="13">
        <v>-6.5638590999999996E-2</v>
      </c>
    </row>
    <row r="80" spans="1:10" s="6" customFormat="1" ht="15.95" customHeight="1" x14ac:dyDescent="0.25">
      <c r="A80" s="10"/>
      <c r="B80" s="11" t="s">
        <v>212</v>
      </c>
      <c r="C80" s="11" t="s">
        <v>221</v>
      </c>
      <c r="D80" s="11" t="s">
        <v>222</v>
      </c>
      <c r="E80" s="11" t="s">
        <v>223</v>
      </c>
      <c r="F80" s="11" t="s">
        <v>242</v>
      </c>
      <c r="G80" s="13">
        <v>0.38552302700000002</v>
      </c>
      <c r="H80" s="12">
        <v>-0.47557019099999998</v>
      </c>
      <c r="I80" s="13">
        <v>0.32814960700000001</v>
      </c>
      <c r="J80" s="13">
        <v>-0.34504310900000001</v>
      </c>
    </row>
    <row r="81" spans="1:10" s="6" customFormat="1" ht="15.95" customHeight="1" x14ac:dyDescent="0.25">
      <c r="A81" s="10"/>
      <c r="B81" s="11" t="s">
        <v>212</v>
      </c>
      <c r="C81" s="11" t="s">
        <v>221</v>
      </c>
      <c r="D81" s="11" t="s">
        <v>222</v>
      </c>
      <c r="E81" s="11" t="s">
        <v>223</v>
      </c>
      <c r="F81" s="11" t="s">
        <v>251</v>
      </c>
      <c r="G81" s="13">
        <v>0.38387786600000001</v>
      </c>
      <c r="H81" s="12">
        <v>-0.52262229500000001</v>
      </c>
      <c r="I81" s="13">
        <v>0.31358054200000002</v>
      </c>
      <c r="J81" s="13">
        <v>-0.41952366800000002</v>
      </c>
    </row>
    <row r="82" spans="1:10" s="6" customFormat="1" ht="15.95" customHeight="1" x14ac:dyDescent="0.25">
      <c r="A82" s="10"/>
      <c r="B82" s="11" t="s">
        <v>212</v>
      </c>
      <c r="C82" s="11" t="s">
        <v>217</v>
      </c>
      <c r="D82" s="11" t="s">
        <v>218</v>
      </c>
      <c r="E82" s="11" t="s">
        <v>219</v>
      </c>
      <c r="F82" s="11" t="s">
        <v>220</v>
      </c>
      <c r="G82" s="13">
        <v>0.378878204</v>
      </c>
      <c r="H82" s="12">
        <v>-0.51258336500000001</v>
      </c>
      <c r="I82" s="13">
        <v>0.35430154200000002</v>
      </c>
      <c r="J82" s="13">
        <v>-0.299218076</v>
      </c>
    </row>
    <row r="83" spans="1:10" s="6" customFormat="1" ht="15.95" customHeight="1" x14ac:dyDescent="0.25">
      <c r="A83" s="10"/>
      <c r="B83" s="11" t="s">
        <v>212</v>
      </c>
      <c r="C83" s="11" t="s">
        <v>213</v>
      </c>
      <c r="D83" s="11" t="s">
        <v>244</v>
      </c>
      <c r="E83" s="11" t="s">
        <v>245</v>
      </c>
      <c r="F83" s="11" t="s">
        <v>246</v>
      </c>
      <c r="G83" s="13">
        <v>0.37335576799999998</v>
      </c>
      <c r="H83" s="12">
        <v>-0.66611932200000001</v>
      </c>
      <c r="I83" s="13">
        <v>0.32172262899999998</v>
      </c>
      <c r="J83" s="13">
        <v>-0.57757753599999995</v>
      </c>
    </row>
    <row r="84" spans="1:10" s="6" customFormat="1" ht="15.95" customHeight="1" x14ac:dyDescent="0.25">
      <c r="A84" s="10"/>
      <c r="B84" s="11" t="s">
        <v>135</v>
      </c>
      <c r="C84" s="11" t="s">
        <v>136</v>
      </c>
      <c r="D84" s="11" t="s">
        <v>137</v>
      </c>
      <c r="E84" s="11" t="s">
        <v>138</v>
      </c>
      <c r="F84" s="11" t="s">
        <v>139</v>
      </c>
      <c r="G84" s="13">
        <v>0.37274220000000002</v>
      </c>
      <c r="H84" s="12">
        <v>-0.57088122600000002</v>
      </c>
      <c r="I84" s="12">
        <v>0.48740423500000002</v>
      </c>
      <c r="J84" s="13">
        <v>-0.32129173500000002</v>
      </c>
    </row>
    <row r="85" spans="1:10" s="6" customFormat="1" ht="15.95" customHeight="1" x14ac:dyDescent="0.25">
      <c r="A85" s="10"/>
      <c r="B85" s="11" t="s">
        <v>92</v>
      </c>
      <c r="C85" s="11" t="s">
        <v>93</v>
      </c>
      <c r="D85" s="11" t="s">
        <v>94</v>
      </c>
      <c r="E85" s="11" t="s">
        <v>197</v>
      </c>
      <c r="F85" s="11" t="s">
        <v>199</v>
      </c>
      <c r="G85" s="13">
        <v>0.36732825299999999</v>
      </c>
      <c r="H85" s="12">
        <v>-0.63203694200000005</v>
      </c>
      <c r="I85" s="13">
        <v>0.37472508100000002</v>
      </c>
      <c r="J85" s="13">
        <v>-0.62539847900000001</v>
      </c>
    </row>
    <row r="86" spans="1:10" s="6" customFormat="1" ht="15.95" customHeight="1" x14ac:dyDescent="0.25">
      <c r="A86" s="10"/>
      <c r="B86" s="11" t="s">
        <v>15</v>
      </c>
      <c r="C86" s="11" t="s">
        <v>44</v>
      </c>
      <c r="D86" s="11" t="s">
        <v>296</v>
      </c>
      <c r="E86" s="11" t="s">
        <v>297</v>
      </c>
      <c r="F86" s="11" t="s">
        <v>298</v>
      </c>
      <c r="G86" s="13">
        <v>0.36313852099999999</v>
      </c>
      <c r="H86" s="12">
        <v>-0.51650019000000003</v>
      </c>
      <c r="I86" s="13">
        <v>0.228798468</v>
      </c>
      <c r="J86" s="13">
        <v>-0.34561147399999997</v>
      </c>
    </row>
    <row r="87" spans="1:10" s="6" customFormat="1" ht="15.95" customHeight="1" x14ac:dyDescent="0.25">
      <c r="A87" s="10"/>
      <c r="B87" s="11" t="s">
        <v>52</v>
      </c>
      <c r="C87" s="11" t="s">
        <v>53</v>
      </c>
      <c r="D87" s="11" t="s">
        <v>103</v>
      </c>
      <c r="E87" s="11" t="s">
        <v>170</v>
      </c>
      <c r="F87" s="11" t="s">
        <v>171</v>
      </c>
      <c r="G87" s="13">
        <v>0.35875675899999998</v>
      </c>
      <c r="H87" s="12">
        <v>-0.48363697500000002</v>
      </c>
      <c r="I87" s="13">
        <v>0.41183724199999999</v>
      </c>
      <c r="J87" s="13">
        <v>-0.330001447</v>
      </c>
    </row>
    <row r="88" spans="1:10" s="6" customFormat="1" ht="15.95" customHeight="1" x14ac:dyDescent="0.25">
      <c r="A88" s="10"/>
      <c r="B88" s="11" t="s">
        <v>212</v>
      </c>
      <c r="C88" s="11" t="s">
        <v>236</v>
      </c>
      <c r="D88" s="11" t="s">
        <v>237</v>
      </c>
      <c r="E88" s="11" t="s">
        <v>238</v>
      </c>
      <c r="F88" s="11" t="s">
        <v>239</v>
      </c>
      <c r="G88" s="13">
        <v>0.35308608499999999</v>
      </c>
      <c r="H88" s="12">
        <v>-0.72533188000000004</v>
      </c>
      <c r="I88" s="13">
        <v>0.33986035999999997</v>
      </c>
      <c r="J88" s="13">
        <v>-0.58902422899999995</v>
      </c>
    </row>
    <row r="89" spans="1:10" s="6" customFormat="1" ht="15.95" customHeight="1" x14ac:dyDescent="0.25">
      <c r="A89" s="10"/>
      <c r="B89" s="11" t="s">
        <v>52</v>
      </c>
      <c r="C89" s="11" t="s">
        <v>53</v>
      </c>
      <c r="D89" s="11" t="s">
        <v>103</v>
      </c>
      <c r="E89" s="11" t="s">
        <v>109</v>
      </c>
      <c r="F89" s="11" t="s">
        <v>180</v>
      </c>
      <c r="G89" s="13">
        <v>0.34598016199999998</v>
      </c>
      <c r="H89" s="12">
        <v>-0.60128777099999997</v>
      </c>
      <c r="I89" s="13">
        <v>0.40893521300000002</v>
      </c>
      <c r="J89" s="13">
        <v>-0.51335457100000004</v>
      </c>
    </row>
    <row r="90" spans="1:10" s="6" customFormat="1" ht="15.95" customHeight="1" x14ac:dyDescent="0.25">
      <c r="A90" s="10"/>
      <c r="B90" s="11" t="s">
        <v>212</v>
      </c>
      <c r="C90" s="11" t="s">
        <v>247</v>
      </c>
      <c r="D90" s="11" t="s">
        <v>252</v>
      </c>
      <c r="E90" s="11" t="s">
        <v>253</v>
      </c>
      <c r="F90" s="11" t="s">
        <v>254</v>
      </c>
      <c r="G90" s="13">
        <v>0.338078304</v>
      </c>
      <c r="H90" s="12">
        <v>-0.551601444</v>
      </c>
      <c r="I90" s="13">
        <v>0.30840866700000003</v>
      </c>
      <c r="J90" s="13">
        <v>-0.24035040599999999</v>
      </c>
    </row>
    <row r="91" spans="1:10" s="6" customFormat="1" ht="15.95" customHeight="1" x14ac:dyDescent="0.25">
      <c r="A91" s="10"/>
      <c r="B91" s="11" t="s">
        <v>269</v>
      </c>
      <c r="C91" s="11" t="s">
        <v>274</v>
      </c>
      <c r="D91" s="11" t="s">
        <v>275</v>
      </c>
      <c r="E91" s="11" t="s">
        <v>276</v>
      </c>
      <c r="F91" s="11" t="s">
        <v>277</v>
      </c>
      <c r="G91" s="13">
        <v>0.33602457899999999</v>
      </c>
      <c r="H91" s="13">
        <v>-0.28573518599999997</v>
      </c>
      <c r="I91" s="13">
        <v>0.28674938500000002</v>
      </c>
      <c r="J91" s="13">
        <v>-0.188585223</v>
      </c>
    </row>
    <row r="92" spans="1:10" s="6" customFormat="1" ht="15.95" customHeight="1" x14ac:dyDescent="0.25">
      <c r="A92" s="10"/>
      <c r="B92" s="11" t="s">
        <v>15</v>
      </c>
      <c r="C92" s="11" t="s">
        <v>44</v>
      </c>
      <c r="D92" s="11" t="s">
        <v>300</v>
      </c>
      <c r="E92" s="11" t="s">
        <v>301</v>
      </c>
      <c r="F92" s="11" t="s">
        <v>302</v>
      </c>
      <c r="G92" s="13">
        <v>0.33046917599999998</v>
      </c>
      <c r="H92" s="13">
        <v>-0.37784933700000001</v>
      </c>
      <c r="I92" s="13">
        <v>0.221228541</v>
      </c>
      <c r="J92" s="13">
        <v>-0.119791351</v>
      </c>
    </row>
    <row r="93" spans="1:10" s="6" customFormat="1" ht="15.95" customHeight="1" x14ac:dyDescent="0.25">
      <c r="A93" s="10"/>
      <c r="B93" s="11" t="s">
        <v>68</v>
      </c>
      <c r="C93" s="11" t="s">
        <v>283</v>
      </c>
      <c r="D93" s="11" t="s">
        <v>284</v>
      </c>
      <c r="E93" s="11" t="s">
        <v>285</v>
      </c>
      <c r="F93" s="11" t="s">
        <v>286</v>
      </c>
      <c r="G93" s="13">
        <v>0.31651979200000002</v>
      </c>
      <c r="H93" s="13">
        <v>-0.38839205100000002</v>
      </c>
      <c r="I93" s="13">
        <v>0.269316106</v>
      </c>
      <c r="J93" s="13">
        <v>-0.25733087300000002</v>
      </c>
    </row>
    <row r="94" spans="1:10" s="6" customFormat="1" ht="15.95" customHeight="1" x14ac:dyDescent="0.25">
      <c r="A94" s="10"/>
      <c r="B94" s="11" t="s">
        <v>212</v>
      </c>
      <c r="C94" s="11" t="s">
        <v>232</v>
      </c>
      <c r="D94" s="11" t="s">
        <v>233</v>
      </c>
      <c r="E94" s="11" t="s">
        <v>234</v>
      </c>
      <c r="F94" s="11" t="s">
        <v>235</v>
      </c>
      <c r="G94" s="13">
        <v>0.31302571800000001</v>
      </c>
      <c r="H94" s="12">
        <v>-0.562646592</v>
      </c>
      <c r="I94" s="13">
        <v>0.34377392499999998</v>
      </c>
      <c r="J94" s="13">
        <v>-0.50609632500000001</v>
      </c>
    </row>
    <row r="95" spans="1:10" s="6" customFormat="1" ht="15.95" customHeight="1" x14ac:dyDescent="0.25">
      <c r="A95" s="10"/>
      <c r="B95" s="11" t="s">
        <v>52</v>
      </c>
      <c r="C95" s="11" t="s">
        <v>172</v>
      </c>
      <c r="D95" s="11" t="s">
        <v>173</v>
      </c>
      <c r="E95" s="11" t="s">
        <v>174</v>
      </c>
      <c r="F95" s="11" t="s">
        <v>175</v>
      </c>
      <c r="G95" s="13">
        <v>0.30687107600000002</v>
      </c>
      <c r="H95" s="12">
        <v>-0.50369561200000001</v>
      </c>
      <c r="I95" s="13">
        <v>0.41084635899999999</v>
      </c>
      <c r="J95" s="13">
        <v>-0.16342732600000001</v>
      </c>
    </row>
    <row r="96" spans="1:10" s="6" customFormat="1" ht="15.95" customHeight="1" x14ac:dyDescent="0.25">
      <c r="A96" s="10"/>
      <c r="B96" s="11" t="s">
        <v>15</v>
      </c>
      <c r="C96" s="11" t="s">
        <v>33</v>
      </c>
      <c r="D96" s="11" t="s">
        <v>287</v>
      </c>
      <c r="E96" s="11" t="s">
        <v>288</v>
      </c>
      <c r="F96" s="11" t="s">
        <v>289</v>
      </c>
      <c r="G96" s="13">
        <v>0.29570533799999998</v>
      </c>
      <c r="H96" s="13">
        <v>-0.23986274499999999</v>
      </c>
      <c r="I96" s="13">
        <v>0.269233475</v>
      </c>
      <c r="J96" s="13">
        <v>-0.15711154399999999</v>
      </c>
    </row>
    <row r="97" spans="1:10" s="6" customFormat="1" ht="15.95" customHeight="1" x14ac:dyDescent="0.25">
      <c r="A97" s="10"/>
      <c r="B97" s="11" t="s">
        <v>68</v>
      </c>
      <c r="C97" s="11" t="s">
        <v>69</v>
      </c>
      <c r="D97" s="11" t="s">
        <v>278</v>
      </c>
      <c r="E97" s="11" t="s">
        <v>279</v>
      </c>
      <c r="F97" s="11" t="s">
        <v>280</v>
      </c>
      <c r="G97" s="13">
        <v>0.28739565099999997</v>
      </c>
      <c r="H97" s="12">
        <v>-0.47954017100000002</v>
      </c>
      <c r="I97" s="13">
        <v>0.28043272299999999</v>
      </c>
      <c r="J97" s="13">
        <v>-0.330368143</v>
      </c>
    </row>
    <row r="98" spans="1:10" s="6" customFormat="1" ht="15.95" customHeight="1" x14ac:dyDescent="0.25">
      <c r="A98" s="10"/>
      <c r="B98" s="11" t="s">
        <v>92</v>
      </c>
      <c r="C98" s="11" t="s">
        <v>93</v>
      </c>
      <c r="D98" s="11" t="s">
        <v>185</v>
      </c>
      <c r="E98" s="11" t="s">
        <v>186</v>
      </c>
      <c r="F98" s="11" t="s">
        <v>187</v>
      </c>
      <c r="G98" s="13">
        <v>0.28637921599999999</v>
      </c>
      <c r="H98" s="13">
        <v>-0.238193039</v>
      </c>
      <c r="I98" s="13">
        <v>0.38405698199999999</v>
      </c>
      <c r="J98" s="13">
        <v>-6.0780292999999999E-2</v>
      </c>
    </row>
    <row r="99" spans="1:10" s="6" customFormat="1" ht="15.95" customHeight="1" x14ac:dyDescent="0.25">
      <c r="A99" s="10"/>
      <c r="B99" s="11" t="s">
        <v>15</v>
      </c>
      <c r="C99" s="11" t="s">
        <v>33</v>
      </c>
      <c r="D99" s="11" t="s">
        <v>34</v>
      </c>
      <c r="E99" s="11" t="s">
        <v>35</v>
      </c>
      <c r="F99" s="11" t="s">
        <v>295</v>
      </c>
      <c r="G99" s="13">
        <v>0.27816566300000001</v>
      </c>
      <c r="H99" s="13">
        <v>-0.40876115699999999</v>
      </c>
      <c r="I99" s="13">
        <v>0.23804958400000001</v>
      </c>
      <c r="J99" s="13">
        <v>-0.28637921599999999</v>
      </c>
    </row>
    <row r="100" spans="1:10" s="6" customFormat="1" ht="15.95" customHeight="1" x14ac:dyDescent="0.25">
      <c r="A100" s="10"/>
      <c r="B100" s="11" t="s">
        <v>68</v>
      </c>
      <c r="C100" s="11" t="s">
        <v>69</v>
      </c>
      <c r="D100" s="11" t="s">
        <v>70</v>
      </c>
      <c r="E100" s="11" t="s">
        <v>71</v>
      </c>
      <c r="F100" s="11" t="s">
        <v>281</v>
      </c>
      <c r="G100" s="13">
        <v>0.27650634499999999</v>
      </c>
      <c r="H100" s="13">
        <v>-0.26796028599999999</v>
      </c>
      <c r="I100" s="13">
        <v>0.27665781299999997</v>
      </c>
      <c r="J100" s="13">
        <v>-6.3681920000000003E-2</v>
      </c>
    </row>
    <row r="101" spans="1:10" s="6" customFormat="1" ht="15.95" customHeight="1" x14ac:dyDescent="0.25">
      <c r="A101" s="10"/>
      <c r="B101" s="11" t="s">
        <v>259</v>
      </c>
      <c r="C101" s="11" t="s">
        <v>260</v>
      </c>
      <c r="D101" s="11" t="s">
        <v>261</v>
      </c>
      <c r="E101" s="11" t="s">
        <v>262</v>
      </c>
      <c r="F101" s="11" t="s">
        <v>263</v>
      </c>
      <c r="G101" s="13">
        <v>0.27573006500000002</v>
      </c>
      <c r="H101" s="12">
        <v>-0.47252349199999999</v>
      </c>
      <c r="I101" s="13">
        <v>0.29699725700000001</v>
      </c>
      <c r="J101" s="13">
        <v>-0.26778158400000002</v>
      </c>
    </row>
    <row r="102" spans="1:10" s="6" customFormat="1" ht="15.95" customHeight="1" x14ac:dyDescent="0.25">
      <c r="A102" s="10"/>
      <c r="B102" s="11" t="s">
        <v>15</v>
      </c>
      <c r="C102" s="11" t="s">
        <v>16</v>
      </c>
      <c r="D102" s="11" t="s">
        <v>17</v>
      </c>
      <c r="E102" s="11" t="s">
        <v>317</v>
      </c>
      <c r="F102" s="11" t="s">
        <v>318</v>
      </c>
      <c r="G102" s="13">
        <v>0.25799475900000002</v>
      </c>
      <c r="H102" s="13">
        <v>-0.35186093699999998</v>
      </c>
      <c r="I102" s="13">
        <v>0.13538413899999999</v>
      </c>
      <c r="J102" s="13">
        <v>-0.170166756</v>
      </c>
    </row>
    <row r="103" spans="1:10" s="6" customFormat="1" ht="15.95" customHeight="1" x14ac:dyDescent="0.25">
      <c r="A103" s="10"/>
      <c r="B103" s="11" t="s">
        <v>212</v>
      </c>
      <c r="C103" s="11" t="s">
        <v>213</v>
      </c>
      <c r="D103" s="11" t="s">
        <v>214</v>
      </c>
      <c r="E103" s="11" t="s">
        <v>240</v>
      </c>
      <c r="F103" s="11" t="s">
        <v>241</v>
      </c>
      <c r="G103" s="13">
        <v>0.25501301399999998</v>
      </c>
      <c r="H103" s="13">
        <v>-0.248053051</v>
      </c>
      <c r="I103" s="13">
        <v>0.330640027</v>
      </c>
      <c r="J103" s="13">
        <v>-0.16536870100000001</v>
      </c>
    </row>
    <row r="104" spans="1:10" s="6" customFormat="1" ht="15.95" customHeight="1" x14ac:dyDescent="0.25">
      <c r="A104" s="10"/>
      <c r="B104" s="11" t="s">
        <v>15</v>
      </c>
      <c r="C104" s="11" t="s">
        <v>16</v>
      </c>
      <c r="D104" s="11" t="s">
        <v>319</v>
      </c>
      <c r="E104" s="11" t="s">
        <v>320</v>
      </c>
      <c r="F104" s="11" t="s">
        <v>321</v>
      </c>
      <c r="G104" s="13">
        <v>0.251410156</v>
      </c>
      <c r="H104" s="13">
        <v>-0.41709357000000002</v>
      </c>
      <c r="I104" s="13">
        <v>0.101443898</v>
      </c>
      <c r="J104" s="13">
        <v>-0.29894453500000001</v>
      </c>
    </row>
    <row r="105" spans="1:10" s="6" customFormat="1" ht="15.95" customHeight="1" x14ac:dyDescent="0.25">
      <c r="A105" s="10"/>
      <c r="B105" s="11" t="s">
        <v>15</v>
      </c>
      <c r="C105" s="11" t="s">
        <v>33</v>
      </c>
      <c r="D105" s="11" t="s">
        <v>34</v>
      </c>
      <c r="E105" s="11" t="s">
        <v>35</v>
      </c>
      <c r="F105" s="11" t="s">
        <v>299</v>
      </c>
      <c r="G105" s="13">
        <v>0.23579356500000001</v>
      </c>
      <c r="H105" s="12">
        <v>-0.63042600000000004</v>
      </c>
      <c r="I105" s="13">
        <v>0.228250447</v>
      </c>
      <c r="J105" s="13">
        <v>-0.548267964</v>
      </c>
    </row>
    <row r="106" spans="1:10" s="6" customFormat="1" ht="15.95" customHeight="1" x14ac:dyDescent="0.25">
      <c r="A106" s="10"/>
      <c r="B106" s="11" t="s">
        <v>15</v>
      </c>
      <c r="C106" s="11" t="s">
        <v>16</v>
      </c>
      <c r="D106" s="11" t="s">
        <v>100</v>
      </c>
      <c r="E106" s="11" t="s">
        <v>101</v>
      </c>
      <c r="F106" s="11" t="s">
        <v>292</v>
      </c>
      <c r="G106" s="13">
        <v>0.23497224899999999</v>
      </c>
      <c r="H106" s="13">
        <v>-0.32692984600000002</v>
      </c>
      <c r="I106" s="13">
        <v>0.26256603099999998</v>
      </c>
      <c r="J106" s="13">
        <v>-0.353281874</v>
      </c>
    </row>
    <row r="107" spans="1:10" s="6" customFormat="1" ht="15.95" customHeight="1" x14ac:dyDescent="0.25">
      <c r="A107" s="10"/>
      <c r="B107" s="11" t="s">
        <v>15</v>
      </c>
      <c r="C107" s="11" t="s">
        <v>44</v>
      </c>
      <c r="D107" s="11" t="s">
        <v>78</v>
      </c>
      <c r="E107" s="11" t="s">
        <v>310</v>
      </c>
      <c r="F107" s="11" t="s">
        <v>311</v>
      </c>
      <c r="G107" s="13">
        <v>0.23446163</v>
      </c>
      <c r="H107" s="13">
        <v>-0.26095607999999998</v>
      </c>
      <c r="I107" s="13">
        <v>0.150217455</v>
      </c>
      <c r="J107" s="13">
        <v>-0.21651377799999999</v>
      </c>
    </row>
    <row r="108" spans="1:10" s="6" customFormat="1" ht="15.95" customHeight="1" x14ac:dyDescent="0.25">
      <c r="A108" s="10"/>
      <c r="B108" s="11" t="s">
        <v>15</v>
      </c>
      <c r="C108" s="11" t="s">
        <v>16</v>
      </c>
      <c r="D108" s="11" t="s">
        <v>128</v>
      </c>
      <c r="E108" s="11" t="s">
        <v>306</v>
      </c>
      <c r="F108" s="11" t="s">
        <v>307</v>
      </c>
      <c r="G108" s="13">
        <v>0.23355726600000001</v>
      </c>
      <c r="H108" s="13">
        <v>-0.28972222800000003</v>
      </c>
      <c r="I108" s="13">
        <v>0.15662472899999999</v>
      </c>
      <c r="J108" s="13">
        <v>-0.353116343</v>
      </c>
    </row>
    <row r="109" spans="1:10" s="6" customFormat="1" ht="15.95" customHeight="1" x14ac:dyDescent="0.25">
      <c r="A109" s="10"/>
      <c r="B109" s="11" t="s">
        <v>15</v>
      </c>
      <c r="C109" s="11" t="s">
        <v>44</v>
      </c>
      <c r="D109" s="11" t="s">
        <v>78</v>
      </c>
      <c r="E109" s="11" t="s">
        <v>308</v>
      </c>
      <c r="F109" s="11" t="s">
        <v>309</v>
      </c>
      <c r="G109" s="13">
        <v>0.229885057</v>
      </c>
      <c r="H109" s="13">
        <v>-0.31581828099999998</v>
      </c>
      <c r="I109" s="13">
        <v>0.15553123899999999</v>
      </c>
      <c r="J109" s="13">
        <v>-0.15161466900000001</v>
      </c>
    </row>
    <row r="110" spans="1:10" s="6" customFormat="1" ht="15.95" customHeight="1" x14ac:dyDescent="0.25">
      <c r="A110" s="10"/>
      <c r="B110" s="11" t="s">
        <v>68</v>
      </c>
      <c r="C110" s="11" t="s">
        <v>69</v>
      </c>
      <c r="D110" s="11" t="s">
        <v>70</v>
      </c>
      <c r="E110" s="11" t="s">
        <v>71</v>
      </c>
      <c r="F110" s="11" t="s">
        <v>282</v>
      </c>
      <c r="G110" s="13">
        <v>0.20251918199999999</v>
      </c>
      <c r="H110" s="12">
        <v>-0.46166562900000002</v>
      </c>
      <c r="I110" s="13">
        <v>0.27240633400000003</v>
      </c>
      <c r="J110" s="13">
        <v>-0.46891838200000002</v>
      </c>
    </row>
    <row r="111" spans="1:10" s="6" customFormat="1" ht="15.95" customHeight="1" x14ac:dyDescent="0.25">
      <c r="A111" s="10"/>
      <c r="B111" s="11" t="s">
        <v>15</v>
      </c>
      <c r="C111" s="11" t="s">
        <v>16</v>
      </c>
      <c r="D111" s="11" t="s">
        <v>128</v>
      </c>
      <c r="E111" s="11" t="s">
        <v>312</v>
      </c>
      <c r="F111" s="11" t="s">
        <v>313</v>
      </c>
      <c r="G111" s="13">
        <v>0.178434592</v>
      </c>
      <c r="H111" s="12">
        <v>-0.46798029600000002</v>
      </c>
      <c r="I111" s="13">
        <v>0.14731656100000001</v>
      </c>
      <c r="J111" s="13">
        <v>-0.369458128</v>
      </c>
    </row>
    <row r="112" spans="1:10" s="6" customFormat="1" ht="15.95" customHeight="1" x14ac:dyDescent="0.25">
      <c r="A112" s="10"/>
      <c r="B112" s="11" t="s">
        <v>212</v>
      </c>
      <c r="C112" s="11" t="s">
        <v>221</v>
      </c>
      <c r="D112" s="11" t="s">
        <v>222</v>
      </c>
      <c r="E112" s="11" t="s">
        <v>223</v>
      </c>
      <c r="F112" s="11" t="s">
        <v>258</v>
      </c>
      <c r="G112" s="13">
        <v>0.17089731999999999</v>
      </c>
      <c r="H112" s="13">
        <v>-0.373507545</v>
      </c>
      <c r="I112" s="13">
        <v>0.30085003300000002</v>
      </c>
      <c r="J112" s="13">
        <v>-8.5742297999999995E-2</v>
      </c>
    </row>
    <row r="113" spans="1:10" s="6" customFormat="1" ht="15.95" customHeight="1" x14ac:dyDescent="0.25">
      <c r="A113" s="10"/>
      <c r="B113" s="11" t="s">
        <v>73</v>
      </c>
      <c r="C113" s="11" t="s">
        <v>74</v>
      </c>
      <c r="D113" s="11" t="s">
        <v>328</v>
      </c>
      <c r="E113" s="11" t="s">
        <v>329</v>
      </c>
      <c r="F113" s="11" t="s">
        <v>330</v>
      </c>
      <c r="G113" s="13">
        <v>0.16817315999999999</v>
      </c>
      <c r="H113" s="13">
        <v>-0.12024107000000001</v>
      </c>
      <c r="I113" s="13">
        <v>4.5491917E-2</v>
      </c>
      <c r="J113" s="13">
        <v>-2.9580947E-2</v>
      </c>
    </row>
    <row r="114" spans="1:10" s="6" customFormat="1" ht="15.95" customHeight="1" x14ac:dyDescent="0.25">
      <c r="A114" s="10"/>
      <c r="B114" s="11" t="s">
        <v>15</v>
      </c>
      <c r="C114" s="11" t="s">
        <v>16</v>
      </c>
      <c r="D114" s="11" t="s">
        <v>17</v>
      </c>
      <c r="E114" s="11" t="s">
        <v>326</v>
      </c>
      <c r="F114" s="11" t="s">
        <v>327</v>
      </c>
      <c r="G114" s="13">
        <v>0.16179932799999999</v>
      </c>
      <c r="H114" s="13">
        <v>-0.32935761400000002</v>
      </c>
      <c r="I114" s="13">
        <v>4.8566388000000002E-2</v>
      </c>
      <c r="J114" s="13">
        <v>-0.30330518000000001</v>
      </c>
    </row>
    <row r="115" spans="1:10" s="6" customFormat="1" ht="15.95" customHeight="1" x14ac:dyDescent="0.25">
      <c r="A115" s="10"/>
      <c r="B115" s="11" t="s">
        <v>15</v>
      </c>
      <c r="C115" s="11" t="s">
        <v>44</v>
      </c>
      <c r="D115" s="11" t="s">
        <v>78</v>
      </c>
      <c r="E115" s="11" t="s">
        <v>290</v>
      </c>
      <c r="F115" s="11" t="s">
        <v>291</v>
      </c>
      <c r="G115" s="13">
        <v>0.14072554200000001</v>
      </c>
      <c r="H115" s="12">
        <v>-0.54811777399999995</v>
      </c>
      <c r="I115" s="13">
        <v>0.26599096300000002</v>
      </c>
      <c r="J115" s="13">
        <v>-0.30718688399999999</v>
      </c>
    </row>
    <row r="116" spans="1:10" s="6" customFormat="1" ht="15.95" customHeight="1" x14ac:dyDescent="0.25">
      <c r="A116" s="10"/>
      <c r="B116" s="11" t="s">
        <v>212</v>
      </c>
      <c r="C116" s="11" t="s">
        <v>221</v>
      </c>
      <c r="D116" s="11" t="s">
        <v>255</v>
      </c>
      <c r="E116" s="11" t="s">
        <v>256</v>
      </c>
      <c r="F116" s="11" t="s">
        <v>257</v>
      </c>
      <c r="G116" s="13">
        <v>0.13667493</v>
      </c>
      <c r="H116" s="12">
        <v>-0.4554918</v>
      </c>
      <c r="I116" s="13">
        <v>0.30775556100000001</v>
      </c>
      <c r="J116" s="13">
        <v>-0.368940141</v>
      </c>
    </row>
    <row r="117" spans="1:10" s="6" customFormat="1" ht="15.95" customHeight="1" x14ac:dyDescent="0.25">
      <c r="A117" s="10"/>
      <c r="B117" s="11" t="s">
        <v>15</v>
      </c>
      <c r="C117" s="11" t="s">
        <v>16</v>
      </c>
      <c r="D117" s="11" t="s">
        <v>100</v>
      </c>
      <c r="E117" s="11" t="s">
        <v>101</v>
      </c>
      <c r="F117" s="11" t="s">
        <v>316</v>
      </c>
      <c r="G117" s="13">
        <v>0.12906521400000001</v>
      </c>
      <c r="H117" s="13">
        <v>-0.111930217</v>
      </c>
      <c r="I117" s="13">
        <v>0.14047332900000001</v>
      </c>
      <c r="J117" s="13">
        <v>-0.155596821</v>
      </c>
    </row>
    <row r="118" spans="1:10" s="6" customFormat="1" ht="15.95" customHeight="1" x14ac:dyDescent="0.25">
      <c r="A118" s="10"/>
      <c r="B118" s="11" t="s">
        <v>15</v>
      </c>
      <c r="C118" s="11" t="s">
        <v>33</v>
      </c>
      <c r="D118" s="11" t="s">
        <v>34</v>
      </c>
      <c r="E118" s="11" t="s">
        <v>116</v>
      </c>
      <c r="F118" s="11" t="s">
        <v>305</v>
      </c>
      <c r="G118" s="13">
        <v>0.112301543</v>
      </c>
      <c r="H118" s="13">
        <v>-0.38797574699999998</v>
      </c>
      <c r="I118" s="13">
        <v>0.17280285000000001</v>
      </c>
      <c r="J118" s="13">
        <v>-0.19906752799999999</v>
      </c>
    </row>
    <row r="119" spans="1:10" s="6" customFormat="1" ht="15.95" customHeight="1" x14ac:dyDescent="0.25">
      <c r="A119" s="10"/>
      <c r="B119" s="11" t="s">
        <v>15</v>
      </c>
      <c r="C119" s="11" t="s">
        <v>44</v>
      </c>
      <c r="D119" s="11" t="s">
        <v>78</v>
      </c>
      <c r="E119" s="11" t="s">
        <v>314</v>
      </c>
      <c r="F119" s="11" t="s">
        <v>315</v>
      </c>
      <c r="G119" s="13">
        <v>0.111872623</v>
      </c>
      <c r="H119" s="13">
        <v>-0.26112842400000003</v>
      </c>
      <c r="I119" s="13">
        <v>0.14213389500000001</v>
      </c>
      <c r="J119" s="13">
        <v>-0.34392524099999999</v>
      </c>
    </row>
    <row r="120" spans="1:10" s="6" customFormat="1" ht="15.95" customHeight="1" x14ac:dyDescent="0.25">
      <c r="A120" s="10"/>
      <c r="B120" s="11" t="s">
        <v>73</v>
      </c>
      <c r="C120" s="11" t="s">
        <v>74</v>
      </c>
      <c r="D120" s="11" t="s">
        <v>331</v>
      </c>
      <c r="E120" s="11" t="s">
        <v>332</v>
      </c>
      <c r="F120" s="11" t="s">
        <v>333</v>
      </c>
      <c r="G120" s="13">
        <v>0.111475372</v>
      </c>
      <c r="H120" s="13">
        <v>-0.197117659</v>
      </c>
      <c r="I120" s="13">
        <v>-2.8656717000000002E-2</v>
      </c>
      <c r="J120" s="13">
        <v>-0.24597588300000001</v>
      </c>
    </row>
    <row r="121" spans="1:10" s="6" customFormat="1" ht="15.95" customHeight="1" x14ac:dyDescent="0.25">
      <c r="A121" s="10"/>
      <c r="B121" s="11" t="s">
        <v>15</v>
      </c>
      <c r="C121" s="11" t="s">
        <v>33</v>
      </c>
      <c r="D121" s="11" t="s">
        <v>156</v>
      </c>
      <c r="E121" s="11" t="s">
        <v>157</v>
      </c>
      <c r="F121" s="11" t="s">
        <v>325</v>
      </c>
      <c r="G121" s="13">
        <v>9.4182075000000004E-2</v>
      </c>
      <c r="H121" s="12">
        <v>-0.58836418400000001</v>
      </c>
      <c r="I121" s="13">
        <v>5.8074237000000001E-2</v>
      </c>
      <c r="J121" s="13">
        <v>-0.38986998499999997</v>
      </c>
    </row>
    <row r="122" spans="1:10" s="6" customFormat="1" ht="15.95" customHeight="1" x14ac:dyDescent="0.25">
      <c r="A122" s="10"/>
      <c r="B122" s="11" t="s">
        <v>15</v>
      </c>
      <c r="C122" s="11" t="s">
        <v>16</v>
      </c>
      <c r="D122" s="11" t="s">
        <v>17</v>
      </c>
      <c r="E122" s="11" t="s">
        <v>303</v>
      </c>
      <c r="F122" s="11" t="s">
        <v>304</v>
      </c>
      <c r="G122" s="13">
        <v>1.5099595E-2</v>
      </c>
      <c r="H122" s="13">
        <v>-3.7062642E-2</v>
      </c>
      <c r="I122" s="13">
        <v>0.212334194</v>
      </c>
      <c r="J122" s="13">
        <v>-0.18092059999999999</v>
      </c>
    </row>
    <row r="123" spans="1:10" s="6" customFormat="1" ht="15.95" customHeight="1" x14ac:dyDescent="0.25">
      <c r="A123" s="10"/>
      <c r="B123" s="11" t="s">
        <v>73</v>
      </c>
      <c r="C123" s="11" t="s">
        <v>74</v>
      </c>
      <c r="D123" s="11" t="s">
        <v>328</v>
      </c>
      <c r="E123" s="11" t="s">
        <v>334</v>
      </c>
      <c r="F123" s="11" t="s">
        <v>335</v>
      </c>
      <c r="G123" s="13">
        <v>-4.9315100000000001E-3</v>
      </c>
      <c r="H123" s="13">
        <v>-0.26520563899999999</v>
      </c>
      <c r="I123" s="13">
        <v>-0.12225879000000001</v>
      </c>
      <c r="J123" s="13">
        <v>-0.32849334800000002</v>
      </c>
    </row>
    <row r="124" spans="1:10" s="6" customFormat="1" ht="15.95" customHeight="1" x14ac:dyDescent="0.25">
      <c r="A124" s="10"/>
      <c r="B124" s="11" t="s">
        <v>15</v>
      </c>
      <c r="C124" s="11" t="s">
        <v>16</v>
      </c>
      <c r="D124" s="11" t="s">
        <v>17</v>
      </c>
      <c r="E124" s="11" t="s">
        <v>149</v>
      </c>
      <c r="F124" s="11" t="s">
        <v>294</v>
      </c>
      <c r="G124" s="13">
        <v>-2.2852842000000002E-2</v>
      </c>
      <c r="H124" s="13">
        <v>-0.19658951</v>
      </c>
      <c r="I124" s="13">
        <v>0.24325438099999999</v>
      </c>
      <c r="J124" s="13">
        <v>-0.15170983199999999</v>
      </c>
    </row>
    <row r="125" spans="1:10" s="6" customFormat="1" ht="15.95" customHeight="1" x14ac:dyDescent="0.25">
      <c r="A125" s="10"/>
      <c r="B125" s="11" t="s">
        <v>15</v>
      </c>
      <c r="C125" s="11" t="s">
        <v>44</v>
      </c>
      <c r="D125" s="11" t="s">
        <v>322</v>
      </c>
      <c r="E125" s="11" t="s">
        <v>323</v>
      </c>
      <c r="F125" s="11" t="s">
        <v>324</v>
      </c>
      <c r="G125" s="13">
        <v>-3.9220878000000001E-2</v>
      </c>
      <c r="H125" s="13">
        <v>-0.16022145900000001</v>
      </c>
      <c r="I125" s="13">
        <v>6.7630455000000006E-2</v>
      </c>
      <c r="J125" s="13">
        <v>-9.4018842000000005E-2</v>
      </c>
    </row>
    <row r="126" spans="1:10" s="6" customFormat="1" ht="15.95" customHeight="1" x14ac:dyDescent="0.25">
      <c r="A126" s="10"/>
      <c r="B126" s="11" t="s">
        <v>73</v>
      </c>
      <c r="C126" s="11" t="s">
        <v>74</v>
      </c>
      <c r="D126" s="11" t="s">
        <v>328</v>
      </c>
      <c r="E126" s="11" t="s">
        <v>329</v>
      </c>
      <c r="F126" s="11" t="s">
        <v>336</v>
      </c>
      <c r="G126" s="13">
        <v>-0.21207536299999999</v>
      </c>
      <c r="H126" s="13">
        <v>-0.222016396</v>
      </c>
      <c r="I126" s="13">
        <v>-0.15444670499999999</v>
      </c>
      <c r="J126" s="13">
        <v>1.0769452000000001E-2</v>
      </c>
    </row>
    <row r="127" spans="1:10" s="6" customFormat="1" ht="15.95" customHeight="1" x14ac:dyDescent="0.25">
      <c r="A127" s="10"/>
      <c r="B127" s="11" t="s">
        <v>15</v>
      </c>
      <c r="C127" s="11" t="s">
        <v>33</v>
      </c>
      <c r="D127" s="11" t="s">
        <v>34</v>
      </c>
      <c r="E127" s="11" t="s">
        <v>116</v>
      </c>
      <c r="F127" s="11" t="s">
        <v>337</v>
      </c>
      <c r="G127" s="13">
        <v>-0.71248502499999999</v>
      </c>
      <c r="H127" s="13">
        <v>0.22606378899999999</v>
      </c>
      <c r="I127" s="13">
        <v>-0.58056653999999996</v>
      </c>
      <c r="J127" s="13">
        <v>8.9712208000000002E-2</v>
      </c>
    </row>
    <row r="128" spans="1:10" s="6" customFormat="1" ht="15.95" customHeight="1" x14ac:dyDescent="0.25">
      <c r="A128" s="10"/>
      <c r="G128" s="10"/>
      <c r="H128" s="10"/>
      <c r="I128" s="10"/>
    </row>
    <row r="129" spans="1:14" s="6" customFormat="1" ht="15.95" customHeight="1" x14ac:dyDescent="0.25">
      <c r="N129" s="10"/>
    </row>
    <row r="130" spans="1:14" s="6" customFormat="1" ht="15.95" customHeight="1" x14ac:dyDescent="0.3">
      <c r="A130" s="7" t="s">
        <v>338</v>
      </c>
      <c r="G130" s="8" t="s">
        <v>714</v>
      </c>
      <c r="H130" s="8" t="s">
        <v>14</v>
      </c>
      <c r="I130" s="8" t="s">
        <v>716</v>
      </c>
      <c r="J130" s="8" t="s">
        <v>715</v>
      </c>
      <c r="K130" s="9"/>
    </row>
    <row r="131" spans="1:14" s="6" customFormat="1" ht="15.95" customHeight="1" x14ac:dyDescent="0.25">
      <c r="B131" s="11" t="s">
        <v>15</v>
      </c>
      <c r="C131" s="11" t="s">
        <v>16</v>
      </c>
      <c r="D131" s="11" t="s">
        <v>66</v>
      </c>
      <c r="E131" s="11" t="s">
        <v>67</v>
      </c>
      <c r="F131" s="11" t="s">
        <v>339</v>
      </c>
      <c r="G131" s="13">
        <v>-0.789439483</v>
      </c>
      <c r="H131" s="12">
        <v>0.61315153099999997</v>
      </c>
      <c r="I131" s="12">
        <v>-0.827904847</v>
      </c>
      <c r="J131" s="13">
        <v>0.22862343700000001</v>
      </c>
      <c r="N131" s="10"/>
    </row>
    <row r="132" spans="1:14" s="6" customFormat="1" ht="15.95" customHeight="1" x14ac:dyDescent="0.25">
      <c r="B132" s="11" t="s">
        <v>92</v>
      </c>
      <c r="C132" s="11" t="s">
        <v>93</v>
      </c>
      <c r="D132" s="11" t="s">
        <v>349</v>
      </c>
      <c r="E132" s="11" t="s">
        <v>350</v>
      </c>
      <c r="F132" s="11" t="s">
        <v>351</v>
      </c>
      <c r="G132" s="13">
        <v>-0.77672833399999996</v>
      </c>
      <c r="H132" s="12">
        <v>0.48213556400000002</v>
      </c>
      <c r="I132" s="12">
        <v>-0.74126832600000003</v>
      </c>
      <c r="J132" s="13">
        <v>0.226420279</v>
      </c>
      <c r="N132" s="10"/>
    </row>
    <row r="133" spans="1:14" s="6" customFormat="1" ht="15.95" customHeight="1" x14ac:dyDescent="0.25">
      <c r="B133" s="11" t="s">
        <v>15</v>
      </c>
      <c r="C133" s="11" t="s">
        <v>16</v>
      </c>
      <c r="D133" s="11" t="s">
        <v>17</v>
      </c>
      <c r="E133" s="11" t="s">
        <v>127</v>
      </c>
      <c r="F133" s="11" t="s">
        <v>734</v>
      </c>
      <c r="G133" s="13">
        <v>-0.75531305699999995</v>
      </c>
      <c r="H133" s="12">
        <v>0.61247527000000002</v>
      </c>
      <c r="I133" s="12">
        <v>-0.70909394299999995</v>
      </c>
      <c r="J133" s="13">
        <v>0.27799907099999999</v>
      </c>
      <c r="N133" s="10"/>
    </row>
    <row r="134" spans="1:14" s="6" customFormat="1" ht="15.95" customHeight="1" x14ac:dyDescent="0.25">
      <c r="B134" s="11" t="s">
        <v>738</v>
      </c>
      <c r="C134" s="11" t="s">
        <v>341</v>
      </c>
      <c r="D134" s="11" t="s">
        <v>342</v>
      </c>
      <c r="E134" s="11" t="s">
        <v>739</v>
      </c>
      <c r="F134" s="11" t="s">
        <v>345</v>
      </c>
      <c r="G134" s="13">
        <v>-0.75504179199999999</v>
      </c>
      <c r="H134" s="12">
        <v>0.45443143899999999</v>
      </c>
      <c r="I134" s="12">
        <v>-0.761318461</v>
      </c>
      <c r="J134" s="13">
        <v>0.120126944</v>
      </c>
      <c r="N134" s="10"/>
    </row>
    <row r="135" spans="1:14" s="6" customFormat="1" ht="15.95" customHeight="1" x14ac:dyDescent="0.25">
      <c r="B135" s="11" t="s">
        <v>15</v>
      </c>
      <c r="C135" s="11" t="s">
        <v>16</v>
      </c>
      <c r="D135" s="11" t="s">
        <v>17</v>
      </c>
      <c r="E135" s="11" t="s">
        <v>149</v>
      </c>
      <c r="F135" s="11" t="s">
        <v>735</v>
      </c>
      <c r="G135" s="13">
        <v>-0.73343643300000005</v>
      </c>
      <c r="H135" s="12">
        <v>0.73288765899999997</v>
      </c>
      <c r="I135" s="12">
        <v>-0.70912984899999998</v>
      </c>
      <c r="J135" s="13">
        <v>0.36219083099999999</v>
      </c>
      <c r="N135" s="10"/>
    </row>
    <row r="136" spans="1:14" s="6" customFormat="1" ht="15.95" customHeight="1" x14ac:dyDescent="0.25">
      <c r="B136" s="11" t="s">
        <v>20</v>
      </c>
      <c r="C136" s="11" t="s">
        <v>21</v>
      </c>
      <c r="D136" s="11" t="s">
        <v>40</v>
      </c>
      <c r="E136" s="11" t="s">
        <v>41</v>
      </c>
      <c r="F136" s="11" t="s">
        <v>740</v>
      </c>
      <c r="G136" s="13">
        <v>-0.73168174699999999</v>
      </c>
      <c r="H136" s="12">
        <v>0.62341984399999995</v>
      </c>
      <c r="I136" s="12">
        <v>-0.63557820899999995</v>
      </c>
      <c r="J136" s="13">
        <v>0.38552485600000003</v>
      </c>
      <c r="N136" s="14"/>
    </row>
    <row r="137" spans="1:14" s="6" customFormat="1" ht="15.95" customHeight="1" x14ac:dyDescent="0.25">
      <c r="B137" s="11" t="s">
        <v>15</v>
      </c>
      <c r="C137" s="11" t="s">
        <v>16</v>
      </c>
      <c r="D137" s="11" t="s">
        <v>319</v>
      </c>
      <c r="E137" s="11" t="s">
        <v>320</v>
      </c>
      <c r="F137" s="11" t="s">
        <v>356</v>
      </c>
      <c r="G137" s="13">
        <v>-0.72836812699999998</v>
      </c>
      <c r="H137" s="12">
        <v>0.75794096799999999</v>
      </c>
      <c r="I137" s="12">
        <v>-0.68876712299999998</v>
      </c>
      <c r="J137" s="13">
        <v>0.42880619800000003</v>
      </c>
      <c r="N137" s="14"/>
    </row>
    <row r="138" spans="1:14" s="6" customFormat="1" ht="15.95" customHeight="1" x14ac:dyDescent="0.25">
      <c r="B138" s="11" t="s">
        <v>52</v>
      </c>
      <c r="C138" s="11" t="s">
        <v>53</v>
      </c>
      <c r="D138" s="11" t="s">
        <v>54</v>
      </c>
      <c r="E138" s="11" t="s">
        <v>55</v>
      </c>
      <c r="F138" s="11" t="s">
        <v>56</v>
      </c>
      <c r="G138" s="13">
        <v>-0.720153449</v>
      </c>
      <c r="H138" s="12">
        <v>0.52190588299999996</v>
      </c>
      <c r="I138" s="12">
        <v>-0.59068493200000005</v>
      </c>
      <c r="J138" s="13">
        <v>0.204545485</v>
      </c>
      <c r="N138" s="14"/>
    </row>
    <row r="139" spans="1:14" s="6" customFormat="1" ht="15.95" customHeight="1" x14ac:dyDescent="0.25">
      <c r="B139" s="11" t="s">
        <v>92</v>
      </c>
      <c r="C139" s="11" t="s">
        <v>93</v>
      </c>
      <c r="D139" s="11" t="s">
        <v>346</v>
      </c>
      <c r="E139" s="11" t="s">
        <v>347</v>
      </c>
      <c r="F139" s="11" t="s">
        <v>348</v>
      </c>
      <c r="G139" s="13">
        <v>-0.71789512899999997</v>
      </c>
      <c r="H139" s="12">
        <v>0.62294416799999996</v>
      </c>
      <c r="I139" s="12">
        <v>-0.76029837499999997</v>
      </c>
      <c r="J139" s="13">
        <v>0.21487457400000001</v>
      </c>
      <c r="N139" s="10"/>
    </row>
    <row r="140" spans="1:14" s="6" customFormat="1" ht="15.95" customHeight="1" x14ac:dyDescent="0.25">
      <c r="B140" s="11" t="s">
        <v>15</v>
      </c>
      <c r="C140" s="11" t="s">
        <v>16</v>
      </c>
      <c r="D140" s="11" t="s">
        <v>319</v>
      </c>
      <c r="E140" s="11" t="s">
        <v>320</v>
      </c>
      <c r="F140" s="11" t="s">
        <v>728</v>
      </c>
      <c r="G140" s="13">
        <v>-0.71587035799999998</v>
      </c>
      <c r="H140" s="12">
        <v>0.69286610800000004</v>
      </c>
      <c r="I140" s="12">
        <v>-0.65652829800000001</v>
      </c>
      <c r="J140" s="13">
        <v>0.447761299</v>
      </c>
      <c r="N140" s="10"/>
    </row>
    <row r="141" spans="1:14" s="6" customFormat="1" ht="15.95" customHeight="1" x14ac:dyDescent="0.25">
      <c r="B141" s="11" t="s">
        <v>340</v>
      </c>
      <c r="C141" s="11" t="s">
        <v>341</v>
      </c>
      <c r="D141" s="11" t="s">
        <v>342</v>
      </c>
      <c r="E141" s="11" t="s">
        <v>343</v>
      </c>
      <c r="F141" s="11" t="s">
        <v>344</v>
      </c>
      <c r="G141" s="13">
        <v>-0.71510632299999999</v>
      </c>
      <c r="H141" s="13">
        <v>0.39377051000000002</v>
      </c>
      <c r="I141" s="12">
        <v>-0.76470905099999997</v>
      </c>
      <c r="J141" s="13">
        <v>3.2491284000000002E-2</v>
      </c>
      <c r="N141" s="10"/>
    </row>
    <row r="142" spans="1:14" s="6" customFormat="1" ht="15.95" customHeight="1" x14ac:dyDescent="0.25">
      <c r="B142" s="11" t="s">
        <v>212</v>
      </c>
      <c r="C142" s="11" t="s">
        <v>225</v>
      </c>
      <c r="D142" s="11" t="s">
        <v>226</v>
      </c>
      <c r="E142" s="11" t="s">
        <v>227</v>
      </c>
      <c r="F142" s="11" t="s">
        <v>228</v>
      </c>
      <c r="G142" s="13">
        <v>-0.71209633299999997</v>
      </c>
      <c r="H142" s="12">
        <v>0.79857690199999998</v>
      </c>
      <c r="I142" s="12">
        <v>-0.55805046700000005</v>
      </c>
      <c r="J142" s="13">
        <v>0.58073344299999996</v>
      </c>
      <c r="N142" s="14"/>
    </row>
    <row r="143" spans="1:14" s="6" customFormat="1" ht="15.95" customHeight="1" x14ac:dyDescent="0.25">
      <c r="B143" s="11" t="s">
        <v>52</v>
      </c>
      <c r="C143" s="11" t="s">
        <v>176</v>
      </c>
      <c r="D143" s="11" t="s">
        <v>358</v>
      </c>
      <c r="E143" s="11" t="s">
        <v>359</v>
      </c>
      <c r="F143" s="11" t="s">
        <v>360</v>
      </c>
      <c r="G143" s="13">
        <v>-0.71181924399999996</v>
      </c>
      <c r="H143" s="12">
        <v>0.78173985499999998</v>
      </c>
      <c r="I143" s="12">
        <v>-0.66419815599999998</v>
      </c>
      <c r="J143" s="13">
        <v>0.39731359199999999</v>
      </c>
      <c r="N143" s="10"/>
    </row>
    <row r="144" spans="1:14" s="6" customFormat="1" ht="15.95" customHeight="1" x14ac:dyDescent="0.25">
      <c r="B144" s="11" t="s">
        <v>92</v>
      </c>
      <c r="C144" s="11" t="s">
        <v>93</v>
      </c>
      <c r="D144" s="11" t="s">
        <v>94</v>
      </c>
      <c r="E144" s="11" t="s">
        <v>197</v>
      </c>
      <c r="F144" s="11" t="s">
        <v>361</v>
      </c>
      <c r="G144" s="13">
        <v>-0.70243637999999997</v>
      </c>
      <c r="H144" s="12">
        <v>0.77497949799999999</v>
      </c>
      <c r="I144" s="12">
        <v>-0.65653248099999995</v>
      </c>
      <c r="J144" s="13">
        <v>0.45058857400000002</v>
      </c>
      <c r="N144" s="10"/>
    </row>
    <row r="145" spans="2:14" s="6" customFormat="1" ht="15.95" customHeight="1" x14ac:dyDescent="0.25">
      <c r="B145" s="11" t="s">
        <v>25</v>
      </c>
      <c r="C145" s="11" t="s">
        <v>26</v>
      </c>
      <c r="D145" s="11" t="s">
        <v>27</v>
      </c>
      <c r="E145" s="11" t="s">
        <v>28</v>
      </c>
      <c r="F145" s="11" t="s">
        <v>736</v>
      </c>
      <c r="G145" s="13">
        <v>-0.68939088599999998</v>
      </c>
      <c r="H145" s="12">
        <v>0.46817252399999998</v>
      </c>
      <c r="I145" s="12">
        <v>-0.52540748299999995</v>
      </c>
      <c r="J145" s="13">
        <v>0.22559892400000001</v>
      </c>
      <c r="N145" s="10"/>
    </row>
    <row r="146" spans="2:14" s="6" customFormat="1" ht="15.95" customHeight="1" x14ac:dyDescent="0.25">
      <c r="B146" s="11" t="s">
        <v>340</v>
      </c>
      <c r="C146" s="11" t="s">
        <v>341</v>
      </c>
      <c r="D146" s="11" t="s">
        <v>342</v>
      </c>
      <c r="E146" s="11" t="s">
        <v>343</v>
      </c>
      <c r="F146" s="11" t="s">
        <v>357</v>
      </c>
      <c r="G146" s="13">
        <v>-0.67302223400000005</v>
      </c>
      <c r="H146" s="12">
        <v>0.50102452500000005</v>
      </c>
      <c r="I146" s="12">
        <v>-0.67282575</v>
      </c>
      <c r="J146" s="13">
        <v>0.116924551</v>
      </c>
      <c r="N146" s="14"/>
    </row>
    <row r="147" spans="2:14" s="6" customFormat="1" ht="15.95" customHeight="1" x14ac:dyDescent="0.25">
      <c r="B147" s="11" t="s">
        <v>269</v>
      </c>
      <c r="C147" s="11" t="s">
        <v>274</v>
      </c>
      <c r="D147" s="11" t="s">
        <v>275</v>
      </c>
      <c r="E147" s="11" t="s">
        <v>276</v>
      </c>
      <c r="F147" s="11" t="s">
        <v>277</v>
      </c>
      <c r="G147" s="13">
        <v>-0.67270127199999996</v>
      </c>
      <c r="H147" s="13">
        <v>0.337310463</v>
      </c>
      <c r="I147" s="12">
        <v>-0.55618117899999997</v>
      </c>
      <c r="J147" s="13">
        <v>0.164815925</v>
      </c>
      <c r="N147" s="10"/>
    </row>
    <row r="148" spans="2:14" s="6" customFormat="1" ht="15.95" customHeight="1" x14ac:dyDescent="0.25">
      <c r="B148" s="11" t="s">
        <v>269</v>
      </c>
      <c r="C148" s="11" t="s">
        <v>274</v>
      </c>
      <c r="D148" s="11" t="s">
        <v>275</v>
      </c>
      <c r="E148" s="11" t="s">
        <v>481</v>
      </c>
      <c r="F148" s="11" t="s">
        <v>482</v>
      </c>
      <c r="G148" s="13">
        <v>-0.67266699399999996</v>
      </c>
      <c r="H148" s="13">
        <v>0.33465042699999997</v>
      </c>
      <c r="I148" s="13">
        <v>-0.37272356699999998</v>
      </c>
      <c r="J148" s="13">
        <v>0.21010324399999999</v>
      </c>
      <c r="N148" s="10"/>
    </row>
    <row r="149" spans="2:14" s="6" customFormat="1" ht="15.95" customHeight="1" x14ac:dyDescent="0.25">
      <c r="B149" s="11" t="s">
        <v>212</v>
      </c>
      <c r="C149" s="11" t="s">
        <v>247</v>
      </c>
      <c r="D149" s="11" t="s">
        <v>252</v>
      </c>
      <c r="E149" s="11" t="s">
        <v>354</v>
      </c>
      <c r="F149" s="11" t="s">
        <v>355</v>
      </c>
      <c r="G149" s="13">
        <v>-0.66982177799999998</v>
      </c>
      <c r="H149" s="12">
        <v>0.49853258</v>
      </c>
      <c r="I149" s="12">
        <v>-0.68958509300000004</v>
      </c>
      <c r="J149" s="13">
        <v>0.11602528400000001</v>
      </c>
      <c r="N149" s="10"/>
    </row>
    <row r="150" spans="2:14" s="6" customFormat="1" ht="15.95" customHeight="1" x14ac:dyDescent="0.25">
      <c r="B150" s="11" t="s">
        <v>15</v>
      </c>
      <c r="C150" s="11" t="s">
        <v>16</v>
      </c>
      <c r="D150" s="11" t="s">
        <v>17</v>
      </c>
      <c r="E150" s="11" t="s">
        <v>326</v>
      </c>
      <c r="F150" s="11" t="s">
        <v>327</v>
      </c>
      <c r="G150" s="13">
        <v>-0.652458973</v>
      </c>
      <c r="H150" s="12">
        <v>0.53633173300000003</v>
      </c>
      <c r="I150" s="12">
        <v>-0.59306895699999995</v>
      </c>
      <c r="J150" s="13">
        <v>0.30187578799999998</v>
      </c>
      <c r="N150" s="10"/>
    </row>
    <row r="151" spans="2:14" s="6" customFormat="1" ht="15.95" customHeight="1" x14ac:dyDescent="0.25">
      <c r="B151" s="11" t="s">
        <v>15</v>
      </c>
      <c r="C151" s="11" t="s">
        <v>16</v>
      </c>
      <c r="D151" s="11" t="s">
        <v>17</v>
      </c>
      <c r="E151" s="11" t="s">
        <v>43</v>
      </c>
      <c r="F151" s="11" t="s">
        <v>737</v>
      </c>
      <c r="G151" s="13">
        <v>-0.65137519200000005</v>
      </c>
      <c r="H151" s="12">
        <v>0.62639702100000005</v>
      </c>
      <c r="I151" s="12">
        <v>-0.50983381999999999</v>
      </c>
      <c r="J151" s="13">
        <v>0.39076960799999999</v>
      </c>
      <c r="N151" s="10"/>
    </row>
    <row r="152" spans="2:14" s="6" customFormat="1" ht="15.95" customHeight="1" x14ac:dyDescent="0.25">
      <c r="B152" s="11" t="s">
        <v>15</v>
      </c>
      <c r="C152" s="11" t="s">
        <v>16</v>
      </c>
      <c r="D152" s="11" t="s">
        <v>17</v>
      </c>
      <c r="E152" s="11" t="s">
        <v>149</v>
      </c>
      <c r="F152" s="11" t="s">
        <v>729</v>
      </c>
      <c r="G152" s="13">
        <v>-0.64143396500000005</v>
      </c>
      <c r="H152" s="12">
        <v>0.67035219800000001</v>
      </c>
      <c r="I152" s="12">
        <v>-0.49711496399999999</v>
      </c>
      <c r="J152" s="13">
        <v>0.49105914899999997</v>
      </c>
      <c r="N152" s="10"/>
    </row>
    <row r="153" spans="2:14" s="6" customFormat="1" ht="15.95" customHeight="1" x14ac:dyDescent="0.25">
      <c r="B153" s="11" t="s">
        <v>15</v>
      </c>
      <c r="C153" s="11" t="s">
        <v>33</v>
      </c>
      <c r="D153" s="11" t="s">
        <v>34</v>
      </c>
      <c r="E153" s="11" t="s">
        <v>142</v>
      </c>
      <c r="F153" s="11" t="s">
        <v>143</v>
      </c>
      <c r="G153" s="13">
        <v>-0.63220119299999999</v>
      </c>
      <c r="H153" s="12">
        <v>0.45831158</v>
      </c>
      <c r="I153" s="12">
        <v>-0.52579654200000003</v>
      </c>
      <c r="J153" s="13">
        <v>0.26138296599999999</v>
      </c>
      <c r="N153" s="10"/>
    </row>
    <row r="154" spans="2:14" s="6" customFormat="1" ht="15.95" customHeight="1" x14ac:dyDescent="0.25">
      <c r="B154" s="11" t="s">
        <v>15</v>
      </c>
      <c r="C154" s="11" t="s">
        <v>16</v>
      </c>
      <c r="D154" s="11" t="s">
        <v>402</v>
      </c>
      <c r="E154" s="11" t="s">
        <v>403</v>
      </c>
      <c r="F154" s="11" t="s">
        <v>404</v>
      </c>
      <c r="G154" s="13">
        <v>-0.63081275800000003</v>
      </c>
      <c r="H154" s="12">
        <v>0.63652405499999998</v>
      </c>
      <c r="I154" s="12">
        <v>-0.56144232100000002</v>
      </c>
      <c r="J154" s="13">
        <v>0.32297384800000001</v>
      </c>
      <c r="N154" s="10"/>
    </row>
    <row r="155" spans="2:14" s="6" customFormat="1" ht="15.95" customHeight="1" x14ac:dyDescent="0.25">
      <c r="B155" s="11" t="s">
        <v>15</v>
      </c>
      <c r="C155" s="11" t="s">
        <v>16</v>
      </c>
      <c r="D155" s="11" t="s">
        <v>412</v>
      </c>
      <c r="E155" s="11" t="s">
        <v>413</v>
      </c>
      <c r="F155" s="11" t="s">
        <v>414</v>
      </c>
      <c r="G155" s="13">
        <v>-0.630178817</v>
      </c>
      <c r="H155" s="13">
        <v>0.40501688699999999</v>
      </c>
      <c r="I155" s="12">
        <v>-0.51891165699999997</v>
      </c>
      <c r="J155" s="13">
        <v>0.14896383799999999</v>
      </c>
      <c r="N155" s="10"/>
    </row>
    <row r="156" spans="2:14" s="6" customFormat="1" ht="15.95" customHeight="1" x14ac:dyDescent="0.25">
      <c r="B156" s="11" t="s">
        <v>92</v>
      </c>
      <c r="C156" s="11" t="s">
        <v>93</v>
      </c>
      <c r="D156" s="11" t="s">
        <v>405</v>
      </c>
      <c r="E156" s="11" t="s">
        <v>434</v>
      </c>
      <c r="F156" s="11" t="s">
        <v>435</v>
      </c>
      <c r="G156" s="13">
        <v>-0.62821955500000004</v>
      </c>
      <c r="H156" s="12">
        <v>0.67561684399999999</v>
      </c>
      <c r="I156" s="12">
        <v>-0.46683121100000002</v>
      </c>
      <c r="J156" s="13">
        <v>0.35780843400000001</v>
      </c>
      <c r="N156" s="10"/>
    </row>
    <row r="157" spans="2:14" s="6" customFormat="1" ht="15.95" customHeight="1" x14ac:dyDescent="0.25">
      <c r="B157" s="11" t="s">
        <v>212</v>
      </c>
      <c r="C157" s="11" t="s">
        <v>247</v>
      </c>
      <c r="D157" s="11" t="s">
        <v>372</v>
      </c>
      <c r="E157" s="11" t="s">
        <v>373</v>
      </c>
      <c r="F157" s="11" t="s">
        <v>374</v>
      </c>
      <c r="G157" s="13">
        <v>-0.62758709300000004</v>
      </c>
      <c r="H157" s="13">
        <v>0.42211871299999998</v>
      </c>
      <c r="I157" s="12">
        <v>-0.60135919599999998</v>
      </c>
      <c r="J157" s="13">
        <v>3.7179993000000001E-2</v>
      </c>
      <c r="N157" s="10"/>
    </row>
    <row r="158" spans="2:14" s="6" customFormat="1" ht="15.95" customHeight="1" x14ac:dyDescent="0.25">
      <c r="B158" s="11" t="s">
        <v>92</v>
      </c>
      <c r="C158" s="11" t="s">
        <v>93</v>
      </c>
      <c r="D158" s="11" t="s">
        <v>415</v>
      </c>
      <c r="E158" s="11" t="s">
        <v>416</v>
      </c>
      <c r="F158" s="11" t="s">
        <v>417</v>
      </c>
      <c r="G158" s="13">
        <v>-0.625416729</v>
      </c>
      <c r="H158" s="12">
        <v>0.47038758200000003</v>
      </c>
      <c r="I158" s="12">
        <v>-0.51572114199999997</v>
      </c>
      <c r="J158" s="13">
        <v>0.225918543</v>
      </c>
      <c r="N158" s="14"/>
    </row>
    <row r="159" spans="2:14" s="6" customFormat="1" ht="15.95" customHeight="1" x14ac:dyDescent="0.25">
      <c r="B159" s="11" t="s">
        <v>52</v>
      </c>
      <c r="C159" s="11" t="s">
        <v>131</v>
      </c>
      <c r="D159" s="11" t="s">
        <v>132</v>
      </c>
      <c r="E159" s="11" t="s">
        <v>133</v>
      </c>
      <c r="F159" s="11" t="s">
        <v>134</v>
      </c>
      <c r="G159" s="13">
        <v>-0.62251682900000005</v>
      </c>
      <c r="H159" s="12">
        <v>0.70157095700000005</v>
      </c>
      <c r="I159" s="12">
        <v>-0.67108798300000005</v>
      </c>
      <c r="J159" s="13">
        <v>0.23826418499999999</v>
      </c>
      <c r="N159" s="10"/>
    </row>
    <row r="160" spans="2:14" s="6" customFormat="1" ht="15.95" customHeight="1" x14ac:dyDescent="0.25">
      <c r="B160" s="11" t="s">
        <v>15</v>
      </c>
      <c r="C160" s="11" t="s">
        <v>33</v>
      </c>
      <c r="D160" s="11" t="s">
        <v>34</v>
      </c>
      <c r="E160" s="11" t="s">
        <v>116</v>
      </c>
      <c r="F160" s="11" t="s">
        <v>465</v>
      </c>
      <c r="G160" s="13">
        <v>-0.62061487500000001</v>
      </c>
      <c r="H160" s="12">
        <v>0.45230324300000002</v>
      </c>
      <c r="I160" s="13">
        <v>-0.40866727800000002</v>
      </c>
      <c r="J160" s="13">
        <v>0.28097625700000001</v>
      </c>
      <c r="N160" s="10"/>
    </row>
    <row r="161" spans="2:14" s="6" customFormat="1" ht="15.95" customHeight="1" x14ac:dyDescent="0.25">
      <c r="B161" s="11" t="s">
        <v>92</v>
      </c>
      <c r="C161" s="11" t="s">
        <v>93</v>
      </c>
      <c r="D161" s="11" t="s">
        <v>405</v>
      </c>
      <c r="E161" s="11" t="s">
        <v>406</v>
      </c>
      <c r="F161" s="11" t="s">
        <v>730</v>
      </c>
      <c r="G161" s="13">
        <v>-0.61338020900000001</v>
      </c>
      <c r="H161" s="12">
        <v>0.70555331799999998</v>
      </c>
      <c r="I161" s="12">
        <v>-0.55223381500000002</v>
      </c>
      <c r="J161" s="13">
        <v>0.48494680800000001</v>
      </c>
      <c r="N161" s="10"/>
    </row>
    <row r="162" spans="2:14" s="6" customFormat="1" ht="15.95" customHeight="1" x14ac:dyDescent="0.25">
      <c r="B162" s="11" t="s">
        <v>92</v>
      </c>
      <c r="C162" s="11" t="s">
        <v>93</v>
      </c>
      <c r="D162" s="11" t="s">
        <v>94</v>
      </c>
      <c r="E162" s="11" t="s">
        <v>197</v>
      </c>
      <c r="F162" s="11" t="s">
        <v>198</v>
      </c>
      <c r="G162" s="13">
        <v>-0.61264716200000002</v>
      </c>
      <c r="H162" s="12">
        <v>0.47166714100000001</v>
      </c>
      <c r="I162" s="12">
        <v>-0.58723639599999999</v>
      </c>
      <c r="J162" s="13">
        <v>0.25951273899999999</v>
      </c>
      <c r="N162" s="10"/>
    </row>
    <row r="163" spans="2:14" s="6" customFormat="1" ht="15.95" customHeight="1" x14ac:dyDescent="0.25">
      <c r="B163" s="11" t="s">
        <v>212</v>
      </c>
      <c r="C163" s="11" t="s">
        <v>247</v>
      </c>
      <c r="D163" s="11" t="s">
        <v>248</v>
      </c>
      <c r="E163" s="11" t="s">
        <v>249</v>
      </c>
      <c r="F163" s="11" t="s">
        <v>250</v>
      </c>
      <c r="G163" s="13">
        <v>-0.61060156799999998</v>
      </c>
      <c r="H163" s="12">
        <v>0.75441754999999999</v>
      </c>
      <c r="I163" s="12">
        <v>-0.57749765099999995</v>
      </c>
      <c r="J163" s="13">
        <v>0.50595831999999996</v>
      </c>
      <c r="N163" s="10"/>
    </row>
    <row r="164" spans="2:14" s="6" customFormat="1" ht="15.95" customHeight="1" x14ac:dyDescent="0.25">
      <c r="B164" s="11" t="s">
        <v>340</v>
      </c>
      <c r="C164" s="11" t="s">
        <v>341</v>
      </c>
      <c r="D164" s="11" t="s">
        <v>342</v>
      </c>
      <c r="E164" s="11" t="s">
        <v>352</v>
      </c>
      <c r="F164" s="11" t="s">
        <v>365</v>
      </c>
      <c r="G164" s="13">
        <v>-0.60971216100000003</v>
      </c>
      <c r="H164" s="13">
        <v>0.28928547399999999</v>
      </c>
      <c r="I164" s="12">
        <v>-0.63546474900000005</v>
      </c>
      <c r="J164" s="13">
        <v>-4.4253302000000001E-2</v>
      </c>
      <c r="N164" s="14"/>
    </row>
    <row r="165" spans="2:14" s="6" customFormat="1" ht="15.95" customHeight="1" x14ac:dyDescent="0.25">
      <c r="B165" s="11" t="s">
        <v>15</v>
      </c>
      <c r="C165" s="11" t="s">
        <v>33</v>
      </c>
      <c r="D165" s="11" t="s">
        <v>34</v>
      </c>
      <c r="E165" s="11" t="s">
        <v>116</v>
      </c>
      <c r="F165" s="11" t="s">
        <v>731</v>
      </c>
      <c r="G165" s="13">
        <v>-0.60719184400000004</v>
      </c>
      <c r="H165" s="12">
        <v>0.59201894499999996</v>
      </c>
      <c r="I165" s="13">
        <v>-0.34613160999999998</v>
      </c>
      <c r="J165" s="13">
        <v>0.57160449899999999</v>
      </c>
      <c r="N165" s="10"/>
    </row>
    <row r="166" spans="2:14" s="6" customFormat="1" ht="15.95" customHeight="1" x14ac:dyDescent="0.25">
      <c r="B166" s="11" t="s">
        <v>212</v>
      </c>
      <c r="C166" s="11" t="s">
        <v>392</v>
      </c>
      <c r="D166" s="11" t="s">
        <v>393</v>
      </c>
      <c r="E166" s="11" t="s">
        <v>394</v>
      </c>
      <c r="F166" s="11" t="s">
        <v>395</v>
      </c>
      <c r="G166" s="13">
        <v>-0.606884596</v>
      </c>
      <c r="H166" s="12">
        <v>0.67489516100000002</v>
      </c>
      <c r="I166" s="12">
        <v>-0.57483945299999994</v>
      </c>
      <c r="J166" s="13">
        <v>0.428356864</v>
      </c>
      <c r="N166" s="10"/>
    </row>
    <row r="167" spans="2:14" s="6" customFormat="1" ht="15.95" customHeight="1" x14ac:dyDescent="0.25">
      <c r="B167" s="11" t="s">
        <v>340</v>
      </c>
      <c r="C167" s="11" t="s">
        <v>341</v>
      </c>
      <c r="D167" s="11" t="s">
        <v>362</v>
      </c>
      <c r="E167" s="11" t="s">
        <v>363</v>
      </c>
      <c r="F167" s="11" t="s">
        <v>364</v>
      </c>
      <c r="G167" s="13">
        <v>-0.60479159400000004</v>
      </c>
      <c r="H167" s="12">
        <v>0.62825694899999995</v>
      </c>
      <c r="I167" s="12">
        <v>-0.65152030999999999</v>
      </c>
      <c r="J167" s="13">
        <v>0.27655597100000001</v>
      </c>
      <c r="N167" s="14"/>
    </row>
    <row r="168" spans="2:14" s="6" customFormat="1" ht="15.95" customHeight="1" x14ac:dyDescent="0.25">
      <c r="B168" s="11" t="s">
        <v>340</v>
      </c>
      <c r="C168" s="11" t="s">
        <v>341</v>
      </c>
      <c r="D168" s="11" t="s">
        <v>342</v>
      </c>
      <c r="E168" s="11" t="s">
        <v>343</v>
      </c>
      <c r="F168" s="11" t="s">
        <v>375</v>
      </c>
      <c r="G168" s="13">
        <v>-0.60372787999999999</v>
      </c>
      <c r="H168" s="12">
        <v>0.521490656</v>
      </c>
      <c r="I168" s="12">
        <v>-0.59366800500000005</v>
      </c>
      <c r="J168" s="13">
        <v>3.1154715999999999E-2</v>
      </c>
      <c r="N168" s="14"/>
    </row>
    <row r="169" spans="2:14" s="6" customFormat="1" ht="15.95" customHeight="1" x14ac:dyDescent="0.25">
      <c r="B169" s="11" t="s">
        <v>92</v>
      </c>
      <c r="C169" s="11" t="s">
        <v>93</v>
      </c>
      <c r="D169" s="11" t="s">
        <v>185</v>
      </c>
      <c r="E169" s="11" t="s">
        <v>370</v>
      </c>
      <c r="F169" s="11" t="s">
        <v>371</v>
      </c>
      <c r="G169" s="13">
        <v>-0.60268355100000004</v>
      </c>
      <c r="H169" s="12">
        <v>0.52491793200000003</v>
      </c>
      <c r="I169" s="12">
        <v>-0.61479452099999998</v>
      </c>
      <c r="J169" s="13">
        <v>0.35405262700000001</v>
      </c>
      <c r="N169" s="14"/>
    </row>
    <row r="170" spans="2:14" s="6" customFormat="1" ht="15.95" customHeight="1" x14ac:dyDescent="0.25">
      <c r="B170" s="11" t="s">
        <v>15</v>
      </c>
      <c r="C170" s="11" t="s">
        <v>33</v>
      </c>
      <c r="D170" s="11" t="s">
        <v>34</v>
      </c>
      <c r="E170" s="11" t="s">
        <v>35</v>
      </c>
      <c r="F170" s="11" t="s">
        <v>366</v>
      </c>
      <c r="G170" s="13">
        <v>-0.59638563200000005</v>
      </c>
      <c r="H170" s="13">
        <v>0.237130375</v>
      </c>
      <c r="I170" s="12">
        <v>-0.62520547900000001</v>
      </c>
      <c r="J170" s="13">
        <v>0.121851059</v>
      </c>
      <c r="N170" s="10"/>
    </row>
    <row r="171" spans="2:14" s="6" customFormat="1" ht="15.95" customHeight="1" x14ac:dyDescent="0.25">
      <c r="B171" s="11" t="s">
        <v>20</v>
      </c>
      <c r="C171" s="11" t="s">
        <v>21</v>
      </c>
      <c r="D171" s="11" t="s">
        <v>40</v>
      </c>
      <c r="E171" s="11" t="s">
        <v>41</v>
      </c>
      <c r="F171" s="11" t="s">
        <v>401</v>
      </c>
      <c r="G171" s="13">
        <v>-0.59271507899999998</v>
      </c>
      <c r="H171" s="12">
        <v>0.65906794300000004</v>
      </c>
      <c r="I171" s="12">
        <v>-0.56179778400000002</v>
      </c>
      <c r="J171" s="13">
        <v>0.29747271400000003</v>
      </c>
      <c r="N171" s="10"/>
    </row>
    <row r="172" spans="2:14" s="6" customFormat="1" ht="15.95" customHeight="1" x14ac:dyDescent="0.25">
      <c r="B172" s="11" t="s">
        <v>92</v>
      </c>
      <c r="C172" s="11" t="s">
        <v>93</v>
      </c>
      <c r="D172" s="11" t="s">
        <v>191</v>
      </c>
      <c r="E172" s="11" t="s">
        <v>192</v>
      </c>
      <c r="F172" s="11" t="s">
        <v>193</v>
      </c>
      <c r="G172" s="13">
        <v>-0.592582461</v>
      </c>
      <c r="H172" s="13">
        <v>0.393321476</v>
      </c>
      <c r="I172" s="12">
        <v>-0.65041769100000002</v>
      </c>
      <c r="J172" s="13">
        <v>0.240043796</v>
      </c>
      <c r="N172" s="10"/>
    </row>
    <row r="173" spans="2:14" s="6" customFormat="1" ht="15.95" customHeight="1" x14ac:dyDescent="0.25">
      <c r="B173" s="11" t="s">
        <v>340</v>
      </c>
      <c r="C173" s="11" t="s">
        <v>341</v>
      </c>
      <c r="D173" s="11" t="s">
        <v>367</v>
      </c>
      <c r="E173" s="11" t="s">
        <v>368</v>
      </c>
      <c r="F173" s="11" t="s">
        <v>385</v>
      </c>
      <c r="G173" s="13">
        <v>-0.59186461999999995</v>
      </c>
      <c r="H173" s="13">
        <v>0.35618445599999998</v>
      </c>
      <c r="I173" s="12">
        <v>-0.57947564500000004</v>
      </c>
      <c r="J173" s="13">
        <v>0.10902769299999999</v>
      </c>
      <c r="N173" s="10"/>
    </row>
    <row r="174" spans="2:14" s="6" customFormat="1" ht="15.95" customHeight="1" x14ac:dyDescent="0.25">
      <c r="B174" s="11" t="s">
        <v>92</v>
      </c>
      <c r="C174" s="11" t="s">
        <v>93</v>
      </c>
      <c r="D174" s="11" t="s">
        <v>436</v>
      </c>
      <c r="E174" s="11" t="s">
        <v>437</v>
      </c>
      <c r="F174" s="11" t="s">
        <v>438</v>
      </c>
      <c r="G174" s="13">
        <v>-0.59066912699999996</v>
      </c>
      <c r="H174" s="13">
        <v>0.32649497999999999</v>
      </c>
      <c r="I174" s="12">
        <v>-0.45165968099999998</v>
      </c>
      <c r="J174" s="13">
        <v>0.16793533999999999</v>
      </c>
      <c r="N174" s="10"/>
    </row>
    <row r="175" spans="2:14" s="6" customFormat="1" ht="15.95" customHeight="1" x14ac:dyDescent="0.25">
      <c r="B175" s="11" t="s">
        <v>20</v>
      </c>
      <c r="C175" s="11" t="s">
        <v>21</v>
      </c>
      <c r="D175" s="11" t="s">
        <v>425</v>
      </c>
      <c r="E175" s="11" t="s">
        <v>426</v>
      </c>
      <c r="F175" s="11" t="s">
        <v>427</v>
      </c>
      <c r="G175" s="13">
        <v>-0.58113466300000005</v>
      </c>
      <c r="H175" s="12">
        <v>0.56210506400000004</v>
      </c>
      <c r="I175" s="12">
        <v>-0.48244488699999999</v>
      </c>
      <c r="J175" s="13">
        <v>0.13554929399999999</v>
      </c>
      <c r="N175" s="10"/>
    </row>
    <row r="176" spans="2:14" s="6" customFormat="1" ht="15.95" customHeight="1" x14ac:dyDescent="0.25">
      <c r="B176" s="11" t="s">
        <v>376</v>
      </c>
      <c r="C176" s="11" t="s">
        <v>377</v>
      </c>
      <c r="D176" s="11" t="s">
        <v>378</v>
      </c>
      <c r="E176" s="11" t="s">
        <v>379</v>
      </c>
      <c r="F176" s="11" t="s">
        <v>380</v>
      </c>
      <c r="G176" s="13">
        <v>-0.57983454999999995</v>
      </c>
      <c r="H176" s="12">
        <v>0.46359283699999998</v>
      </c>
      <c r="I176" s="12">
        <v>-0.59060041799999996</v>
      </c>
      <c r="J176" s="13">
        <v>0.18191965500000001</v>
      </c>
      <c r="N176" s="10"/>
    </row>
    <row r="177" spans="2:14" s="6" customFormat="1" ht="15.95" customHeight="1" x14ac:dyDescent="0.25">
      <c r="B177" s="11" t="s">
        <v>15</v>
      </c>
      <c r="C177" s="11" t="s">
        <v>16</v>
      </c>
      <c r="D177" s="11" t="s">
        <v>66</v>
      </c>
      <c r="E177" s="11" t="s">
        <v>67</v>
      </c>
      <c r="F177" s="11" t="s">
        <v>407</v>
      </c>
      <c r="G177" s="13">
        <v>-0.57402566899999996</v>
      </c>
      <c r="H177" s="13">
        <v>0.29468545499999999</v>
      </c>
      <c r="I177" s="12">
        <v>-0.546191765</v>
      </c>
      <c r="J177" s="13">
        <v>-5.0298289000000003E-2</v>
      </c>
      <c r="N177" s="14"/>
    </row>
    <row r="178" spans="2:14" s="6" customFormat="1" ht="15.95" customHeight="1" x14ac:dyDescent="0.25">
      <c r="B178" s="11" t="s">
        <v>52</v>
      </c>
      <c r="C178" s="11" t="s">
        <v>161</v>
      </c>
      <c r="D178" s="11" t="s">
        <v>381</v>
      </c>
      <c r="E178" s="11" t="s">
        <v>382</v>
      </c>
      <c r="F178" s="11" t="s">
        <v>383</v>
      </c>
      <c r="G178" s="13">
        <v>-0.57305244200000005</v>
      </c>
      <c r="H178" s="12">
        <v>0.50310754999999996</v>
      </c>
      <c r="I178" s="12">
        <v>-0.58769362800000002</v>
      </c>
      <c r="J178" s="13">
        <v>0.37230509499999997</v>
      </c>
      <c r="N178" s="10"/>
    </row>
    <row r="179" spans="2:14" s="6" customFormat="1" ht="15.95" customHeight="1" x14ac:dyDescent="0.25">
      <c r="B179" s="11" t="s">
        <v>15</v>
      </c>
      <c r="C179" s="11" t="s">
        <v>16</v>
      </c>
      <c r="D179" s="11" t="s">
        <v>17</v>
      </c>
      <c r="E179" s="11" t="s">
        <v>127</v>
      </c>
      <c r="F179" s="11" t="s">
        <v>418</v>
      </c>
      <c r="G179" s="13">
        <v>-0.56660890699999999</v>
      </c>
      <c r="H179" s="12">
        <v>0.48304728000000002</v>
      </c>
      <c r="I179" s="12">
        <v>-0.514421621</v>
      </c>
      <c r="J179" s="13">
        <v>0.19516220500000001</v>
      </c>
      <c r="N179" s="14"/>
    </row>
    <row r="180" spans="2:14" s="6" customFormat="1" ht="15.95" customHeight="1" x14ac:dyDescent="0.25">
      <c r="B180" s="11" t="s">
        <v>340</v>
      </c>
      <c r="C180" s="11" t="s">
        <v>341</v>
      </c>
      <c r="D180" s="11" t="s">
        <v>342</v>
      </c>
      <c r="E180" s="11" t="s">
        <v>352</v>
      </c>
      <c r="F180" s="11" t="s">
        <v>353</v>
      </c>
      <c r="G180" s="13">
        <v>-0.56323082400000002</v>
      </c>
      <c r="H180" s="13">
        <v>0.33252354699999997</v>
      </c>
      <c r="I180" s="12">
        <v>-0.71081504799999995</v>
      </c>
      <c r="J180" s="13">
        <v>9.1520239999999999E-3</v>
      </c>
      <c r="N180" s="14"/>
    </row>
    <row r="181" spans="2:14" s="6" customFormat="1" ht="15.95" customHeight="1" x14ac:dyDescent="0.25">
      <c r="B181" s="11" t="s">
        <v>340</v>
      </c>
      <c r="C181" s="11" t="s">
        <v>341</v>
      </c>
      <c r="D181" s="11" t="s">
        <v>408</v>
      </c>
      <c r="E181" s="11" t="s">
        <v>409</v>
      </c>
      <c r="F181" s="11" t="s">
        <v>410</v>
      </c>
      <c r="G181" s="13">
        <v>-0.560681922</v>
      </c>
      <c r="H181" s="12">
        <v>0.45699869300000001</v>
      </c>
      <c r="I181" s="12">
        <v>-0.52662930699999999</v>
      </c>
      <c r="J181" s="13">
        <v>-1.6510067999999999E-2</v>
      </c>
      <c r="N181" s="10"/>
    </row>
    <row r="182" spans="2:14" s="6" customFormat="1" ht="15.95" customHeight="1" x14ac:dyDescent="0.25">
      <c r="B182" s="11" t="s">
        <v>455</v>
      </c>
      <c r="C182" s="11" t="s">
        <v>456</v>
      </c>
      <c r="D182" s="11" t="s">
        <v>457</v>
      </c>
      <c r="E182" s="11" t="s">
        <v>458</v>
      </c>
      <c r="F182" s="11" t="s">
        <v>459</v>
      </c>
      <c r="G182" s="13">
        <v>-0.56038583799999997</v>
      </c>
      <c r="H182" s="12">
        <v>0.61102140800000004</v>
      </c>
      <c r="I182" s="13">
        <v>-0.42993053199999998</v>
      </c>
      <c r="J182" s="13">
        <v>0.41045928799999998</v>
      </c>
      <c r="N182" s="10"/>
    </row>
    <row r="183" spans="2:14" s="6" customFormat="1" ht="15.95" customHeight="1" x14ac:dyDescent="0.25">
      <c r="B183" s="11" t="s">
        <v>15</v>
      </c>
      <c r="C183" s="11" t="s">
        <v>33</v>
      </c>
      <c r="D183" s="11" t="s">
        <v>34</v>
      </c>
      <c r="E183" s="11" t="s">
        <v>114</v>
      </c>
      <c r="F183" s="11" t="s">
        <v>115</v>
      </c>
      <c r="G183" s="13">
        <v>-0.56028466399999999</v>
      </c>
      <c r="H183" s="12">
        <v>0.57041193899999998</v>
      </c>
      <c r="I183" s="13">
        <v>-0.38669043400000003</v>
      </c>
      <c r="J183" s="13">
        <v>0.47789791100000001</v>
      </c>
      <c r="N183" s="10"/>
    </row>
    <row r="184" spans="2:14" s="6" customFormat="1" ht="15.95" customHeight="1" x14ac:dyDescent="0.25">
      <c r="B184" s="11" t="s">
        <v>92</v>
      </c>
      <c r="C184" s="11" t="s">
        <v>93</v>
      </c>
      <c r="D184" s="11" t="s">
        <v>94</v>
      </c>
      <c r="E184" s="11" t="s">
        <v>197</v>
      </c>
      <c r="F184" s="11" t="s">
        <v>199</v>
      </c>
      <c r="G184" s="13">
        <v>-0.55791501200000004</v>
      </c>
      <c r="H184" s="12">
        <v>0.58831157000000001</v>
      </c>
      <c r="I184" s="12">
        <v>-0.635359593</v>
      </c>
      <c r="J184" s="13">
        <v>0.18707699999999999</v>
      </c>
      <c r="N184" s="14"/>
    </row>
    <row r="185" spans="2:14" s="6" customFormat="1" ht="15.95" customHeight="1" x14ac:dyDescent="0.25">
      <c r="B185" s="11" t="s">
        <v>92</v>
      </c>
      <c r="C185" s="11" t="s">
        <v>93</v>
      </c>
      <c r="D185" s="11" t="s">
        <v>389</v>
      </c>
      <c r="E185" s="11" t="s">
        <v>390</v>
      </c>
      <c r="F185" s="11" t="s">
        <v>391</v>
      </c>
      <c r="G185" s="13">
        <v>-0.54939093000000006</v>
      </c>
      <c r="H185" s="13">
        <v>0.20532510900000001</v>
      </c>
      <c r="I185" s="12">
        <v>-0.57645173199999999</v>
      </c>
      <c r="J185" s="13">
        <v>7.5220867999999996E-2</v>
      </c>
      <c r="N185" s="14"/>
    </row>
    <row r="186" spans="2:14" s="6" customFormat="1" ht="15.95" customHeight="1" x14ac:dyDescent="0.25">
      <c r="B186" s="11" t="s">
        <v>92</v>
      </c>
      <c r="C186" s="11" t="s">
        <v>93</v>
      </c>
      <c r="D186" s="11" t="s">
        <v>405</v>
      </c>
      <c r="E186" s="11" t="s">
        <v>406</v>
      </c>
      <c r="F186" s="11" t="s">
        <v>411</v>
      </c>
      <c r="G186" s="13">
        <v>-0.54671428300000002</v>
      </c>
      <c r="H186" s="12">
        <v>0.52008588600000005</v>
      </c>
      <c r="I186" s="12">
        <v>-0.52314609700000003</v>
      </c>
      <c r="J186" s="13">
        <v>0.24159723</v>
      </c>
      <c r="N186" s="10"/>
    </row>
    <row r="187" spans="2:14" s="6" customFormat="1" ht="15.95" customHeight="1" x14ac:dyDescent="0.25">
      <c r="B187" s="11" t="s">
        <v>52</v>
      </c>
      <c r="C187" s="11" t="s">
        <v>176</v>
      </c>
      <c r="D187" s="11" t="s">
        <v>358</v>
      </c>
      <c r="E187" s="11" t="s">
        <v>359</v>
      </c>
      <c r="F187" s="11" t="s">
        <v>462</v>
      </c>
      <c r="G187" s="13">
        <v>-0.54099359300000005</v>
      </c>
      <c r="H187" s="12">
        <v>0.80038535099999997</v>
      </c>
      <c r="I187" s="13">
        <v>-0.41152302099999999</v>
      </c>
      <c r="J187" s="13">
        <v>0.57663939500000005</v>
      </c>
      <c r="N187" s="10"/>
    </row>
    <row r="188" spans="2:14" s="6" customFormat="1" ht="15.95" customHeight="1" x14ac:dyDescent="0.25">
      <c r="B188" s="11" t="s">
        <v>92</v>
      </c>
      <c r="C188" s="11" t="s">
        <v>93</v>
      </c>
      <c r="D188" s="11" t="s">
        <v>185</v>
      </c>
      <c r="E188" s="11" t="s">
        <v>515</v>
      </c>
      <c r="F188" s="11" t="s">
        <v>516</v>
      </c>
      <c r="G188" s="13">
        <v>-0.54575375199999998</v>
      </c>
      <c r="H188" s="12">
        <v>0.45150711999999998</v>
      </c>
      <c r="I188" s="13">
        <v>-0.29413381599999999</v>
      </c>
      <c r="J188" s="13">
        <v>0.28246592300000001</v>
      </c>
      <c r="N188" s="10"/>
    </row>
    <row r="189" spans="2:14" s="6" customFormat="1" ht="15.95" customHeight="1" x14ac:dyDescent="0.25">
      <c r="B189" s="11" t="s">
        <v>15</v>
      </c>
      <c r="C189" s="11" t="s">
        <v>33</v>
      </c>
      <c r="D189" s="11" t="s">
        <v>34</v>
      </c>
      <c r="E189" s="11" t="s">
        <v>116</v>
      </c>
      <c r="F189" s="11" t="s">
        <v>117</v>
      </c>
      <c r="G189" s="13">
        <v>-0.537313559</v>
      </c>
      <c r="H189" s="12">
        <v>0.61098193199999995</v>
      </c>
      <c r="I189" s="12">
        <v>-0.58062748900000005</v>
      </c>
      <c r="J189" s="13">
        <v>0.54881568400000003</v>
      </c>
      <c r="N189" s="10"/>
    </row>
    <row r="190" spans="2:14" s="6" customFormat="1" ht="15.95" customHeight="1" x14ac:dyDescent="0.25">
      <c r="B190" s="11" t="s">
        <v>73</v>
      </c>
      <c r="C190" s="11" t="s">
        <v>74</v>
      </c>
      <c r="D190" s="11" t="s">
        <v>328</v>
      </c>
      <c r="E190" s="11" t="s">
        <v>329</v>
      </c>
      <c r="F190" s="11" t="s">
        <v>330</v>
      </c>
      <c r="G190" s="13">
        <v>-0.53457495799999999</v>
      </c>
      <c r="H190" s="12">
        <v>0.45542938199999999</v>
      </c>
      <c r="I190" s="12">
        <v>-0.51349500400000003</v>
      </c>
      <c r="J190" s="13">
        <v>0.25003429100000002</v>
      </c>
      <c r="N190" s="10"/>
    </row>
    <row r="191" spans="2:14" s="6" customFormat="1" ht="15.95" customHeight="1" x14ac:dyDescent="0.25">
      <c r="B191" s="11" t="s">
        <v>92</v>
      </c>
      <c r="C191" s="11" t="s">
        <v>93</v>
      </c>
      <c r="D191" s="11" t="s">
        <v>185</v>
      </c>
      <c r="E191" s="11" t="s">
        <v>396</v>
      </c>
      <c r="F191" s="11" t="s">
        <v>397</v>
      </c>
      <c r="G191" s="13">
        <v>-0.53400848999999995</v>
      </c>
      <c r="H191" s="13">
        <v>0.40700698299999999</v>
      </c>
      <c r="I191" s="12">
        <v>-0.57264142900000004</v>
      </c>
      <c r="J191" s="13">
        <v>0.21978924499999999</v>
      </c>
      <c r="N191" s="10"/>
    </row>
    <row r="192" spans="2:14" s="6" customFormat="1" ht="15.95" customHeight="1" x14ac:dyDescent="0.25">
      <c r="B192" s="11" t="s">
        <v>52</v>
      </c>
      <c r="C192" s="11" t="s">
        <v>176</v>
      </c>
      <c r="D192" s="11" t="s">
        <v>358</v>
      </c>
      <c r="E192" s="11" t="s">
        <v>359</v>
      </c>
      <c r="F192" s="11" t="s">
        <v>461</v>
      </c>
      <c r="G192" s="13">
        <v>-0.52514791800000005</v>
      </c>
      <c r="H192" s="12">
        <v>0.778402967</v>
      </c>
      <c r="I192" s="13">
        <v>-0.411627778</v>
      </c>
      <c r="J192" s="13">
        <v>0.57530557400000004</v>
      </c>
      <c r="N192" s="10"/>
    </row>
    <row r="193" spans="2:14" s="6" customFormat="1" ht="15.95" customHeight="1" x14ac:dyDescent="0.25">
      <c r="B193" s="11" t="s">
        <v>15</v>
      </c>
      <c r="C193" s="11" t="s">
        <v>16</v>
      </c>
      <c r="D193" s="11" t="s">
        <v>100</v>
      </c>
      <c r="E193" s="11" t="s">
        <v>101</v>
      </c>
      <c r="F193" s="11" t="s">
        <v>384</v>
      </c>
      <c r="G193" s="13">
        <v>-0.52279202199999997</v>
      </c>
      <c r="H193" s="13">
        <v>0.40010177200000002</v>
      </c>
      <c r="I193" s="12">
        <v>-0.58030799</v>
      </c>
      <c r="J193" s="13">
        <v>0.10124090600000001</v>
      </c>
      <c r="N193" s="10"/>
    </row>
    <row r="194" spans="2:14" s="6" customFormat="1" ht="15.95" customHeight="1" x14ac:dyDescent="0.25">
      <c r="B194" s="11" t="s">
        <v>92</v>
      </c>
      <c r="C194" s="11" t="s">
        <v>93</v>
      </c>
      <c r="D194" s="11" t="s">
        <v>111</v>
      </c>
      <c r="E194" s="11" t="s">
        <v>112</v>
      </c>
      <c r="F194" s="11" t="s">
        <v>113</v>
      </c>
      <c r="G194" s="13">
        <v>-0.52063887499999995</v>
      </c>
      <c r="H194" s="12">
        <v>0.52700162399999995</v>
      </c>
      <c r="I194" s="12">
        <v>-0.48051232700000002</v>
      </c>
      <c r="J194" s="13">
        <v>0.39753350799999998</v>
      </c>
      <c r="N194" s="10"/>
    </row>
    <row r="195" spans="2:14" s="6" customFormat="1" ht="15.95" customHeight="1" x14ac:dyDescent="0.25">
      <c r="B195" s="11" t="s">
        <v>92</v>
      </c>
      <c r="C195" s="11" t="s">
        <v>93</v>
      </c>
      <c r="D195" s="11" t="s">
        <v>346</v>
      </c>
      <c r="E195" s="11" t="s">
        <v>447</v>
      </c>
      <c r="F195" s="11" t="s">
        <v>448</v>
      </c>
      <c r="G195" s="13">
        <v>-0.51840701199999994</v>
      </c>
      <c r="H195" s="12">
        <v>0.585739707</v>
      </c>
      <c r="I195" s="13">
        <v>-0.44420105100000001</v>
      </c>
      <c r="J195" s="13">
        <v>0.41302860699999999</v>
      </c>
      <c r="N195" s="10"/>
    </row>
    <row r="196" spans="2:14" s="6" customFormat="1" ht="15.95" customHeight="1" x14ac:dyDescent="0.25">
      <c r="B196" s="11" t="s">
        <v>92</v>
      </c>
      <c r="C196" s="11" t="s">
        <v>93</v>
      </c>
      <c r="D196" s="11" t="s">
        <v>430</v>
      </c>
      <c r="E196" s="11" t="s">
        <v>478</v>
      </c>
      <c r="F196" s="11" t="s">
        <v>479</v>
      </c>
      <c r="G196" s="13">
        <v>-0.51778872499999995</v>
      </c>
      <c r="H196" s="13">
        <v>0.42036124800000002</v>
      </c>
      <c r="I196" s="13">
        <v>-0.37732754800000001</v>
      </c>
      <c r="J196" s="13">
        <v>0.198139026</v>
      </c>
      <c r="N196" s="10"/>
    </row>
    <row r="197" spans="2:14" s="6" customFormat="1" ht="15.95" customHeight="1" x14ac:dyDescent="0.25">
      <c r="B197" s="11" t="s">
        <v>15</v>
      </c>
      <c r="C197" s="11" t="s">
        <v>33</v>
      </c>
      <c r="D197" s="11" t="s">
        <v>34</v>
      </c>
      <c r="E197" s="11" t="s">
        <v>116</v>
      </c>
      <c r="F197" s="11" t="s">
        <v>512</v>
      </c>
      <c r="G197" s="13">
        <v>-0.51376158800000005</v>
      </c>
      <c r="H197" s="12">
        <v>0.46747922800000002</v>
      </c>
      <c r="I197" s="13">
        <v>-0.294834912</v>
      </c>
      <c r="J197" s="13">
        <v>0.28810084800000002</v>
      </c>
      <c r="N197" s="10"/>
    </row>
    <row r="198" spans="2:14" s="6" customFormat="1" ht="15.95" customHeight="1" x14ac:dyDescent="0.25">
      <c r="B198" s="11" t="s">
        <v>212</v>
      </c>
      <c r="C198" s="11" t="s">
        <v>213</v>
      </c>
      <c r="D198" s="11" t="s">
        <v>214</v>
      </c>
      <c r="E198" s="11" t="s">
        <v>215</v>
      </c>
      <c r="F198" s="11" t="s">
        <v>216</v>
      </c>
      <c r="G198" s="13">
        <v>-0.51282159800000005</v>
      </c>
      <c r="H198" s="12">
        <v>0.59399549699999998</v>
      </c>
      <c r="I198" s="13">
        <v>-0.36740335400000002</v>
      </c>
      <c r="J198" s="13">
        <v>0.305773305</v>
      </c>
      <c r="N198" s="10"/>
    </row>
    <row r="199" spans="2:14" s="6" customFormat="1" ht="15.95" customHeight="1" x14ac:dyDescent="0.25">
      <c r="B199" s="11" t="s">
        <v>52</v>
      </c>
      <c r="C199" s="11" t="s">
        <v>176</v>
      </c>
      <c r="D199" s="11" t="s">
        <v>358</v>
      </c>
      <c r="E199" s="11" t="s">
        <v>359</v>
      </c>
      <c r="F199" s="11" t="s">
        <v>453</v>
      </c>
      <c r="G199" s="13">
        <v>-0.51156425800000005</v>
      </c>
      <c r="H199" s="12">
        <v>0.64759820000000001</v>
      </c>
      <c r="I199" s="13">
        <v>-0.43653296899999999</v>
      </c>
      <c r="J199" s="13">
        <v>0.46284385300000003</v>
      </c>
      <c r="N199" s="10"/>
    </row>
    <row r="200" spans="2:14" s="6" customFormat="1" ht="15.95" customHeight="1" x14ac:dyDescent="0.25">
      <c r="B200" s="11" t="s">
        <v>212</v>
      </c>
      <c r="C200" s="11" t="s">
        <v>247</v>
      </c>
      <c r="D200" s="11" t="s">
        <v>252</v>
      </c>
      <c r="E200" s="11" t="s">
        <v>253</v>
      </c>
      <c r="F200" s="11" t="s">
        <v>254</v>
      </c>
      <c r="G200" s="13">
        <v>-0.51054522899999999</v>
      </c>
      <c r="H200" s="12">
        <v>0.62202157400000002</v>
      </c>
      <c r="I200" s="12">
        <v>-0.508632521</v>
      </c>
      <c r="J200" s="13">
        <v>0.35414966799999997</v>
      </c>
      <c r="N200" s="10"/>
    </row>
    <row r="201" spans="2:14" s="6" customFormat="1" ht="15.95" customHeight="1" x14ac:dyDescent="0.25">
      <c r="B201" s="11" t="s">
        <v>212</v>
      </c>
      <c r="C201" s="11" t="s">
        <v>213</v>
      </c>
      <c r="D201" s="11" t="s">
        <v>398</v>
      </c>
      <c r="E201" s="11" t="s">
        <v>399</v>
      </c>
      <c r="F201" s="11" t="s">
        <v>400</v>
      </c>
      <c r="G201" s="13">
        <v>-0.50869214799999996</v>
      </c>
      <c r="H201" s="12">
        <v>0.65363909799999997</v>
      </c>
      <c r="I201" s="12">
        <v>-0.56301104400000002</v>
      </c>
      <c r="J201" s="13">
        <v>0.22182945800000001</v>
      </c>
      <c r="N201" s="10"/>
    </row>
    <row r="202" spans="2:14" s="6" customFormat="1" ht="15.95" customHeight="1" x14ac:dyDescent="0.25">
      <c r="B202" s="11" t="s">
        <v>52</v>
      </c>
      <c r="C202" s="11" t="s">
        <v>176</v>
      </c>
      <c r="D202" s="11" t="s">
        <v>181</v>
      </c>
      <c r="E202" s="11" t="s">
        <v>182</v>
      </c>
      <c r="F202" s="11" t="s">
        <v>183</v>
      </c>
      <c r="G202" s="13">
        <v>-0.50698058300000004</v>
      </c>
      <c r="H202" s="12">
        <v>0.53243911099999996</v>
      </c>
      <c r="I202" s="13">
        <v>-0.39359081200000001</v>
      </c>
      <c r="J202" s="13">
        <v>0.31973721399999999</v>
      </c>
      <c r="N202" s="14"/>
    </row>
    <row r="203" spans="2:14" s="6" customFormat="1" ht="15.95" customHeight="1" x14ac:dyDescent="0.25">
      <c r="B203" s="11" t="s">
        <v>20</v>
      </c>
      <c r="C203" s="11" t="s">
        <v>21</v>
      </c>
      <c r="D203" s="11" t="s">
        <v>40</v>
      </c>
      <c r="E203" s="11" t="s">
        <v>41</v>
      </c>
      <c r="F203" s="11" t="s">
        <v>439</v>
      </c>
      <c r="G203" s="13">
        <v>-0.50493813300000001</v>
      </c>
      <c r="H203" s="12">
        <v>0.64015513400000001</v>
      </c>
      <c r="I203" s="13">
        <v>-0.44813452599999998</v>
      </c>
      <c r="J203" s="13">
        <v>0.53785099300000005</v>
      </c>
      <c r="N203" s="10"/>
    </row>
    <row r="204" spans="2:14" s="6" customFormat="1" ht="15.95" customHeight="1" x14ac:dyDescent="0.25">
      <c r="B204" s="11" t="s">
        <v>15</v>
      </c>
      <c r="C204" s="11" t="s">
        <v>16</v>
      </c>
      <c r="D204" s="11" t="s">
        <v>17</v>
      </c>
      <c r="E204" s="11" t="s">
        <v>127</v>
      </c>
      <c r="F204" s="11" t="s">
        <v>492</v>
      </c>
      <c r="G204" s="13">
        <v>-0.50287797300000003</v>
      </c>
      <c r="H204" s="12">
        <v>0.47437698700000003</v>
      </c>
      <c r="I204" s="13">
        <v>-0.359199463</v>
      </c>
      <c r="J204" s="13">
        <v>0.32721324200000002</v>
      </c>
      <c r="N204" s="10"/>
    </row>
    <row r="205" spans="2:14" s="6" customFormat="1" ht="15.95" customHeight="1" x14ac:dyDescent="0.25">
      <c r="B205" s="11" t="s">
        <v>15</v>
      </c>
      <c r="C205" s="11" t="s">
        <v>16</v>
      </c>
      <c r="D205" s="11" t="s">
        <v>17</v>
      </c>
      <c r="E205" s="11" t="s">
        <v>510</v>
      </c>
      <c r="F205" s="11" t="s">
        <v>511</v>
      </c>
      <c r="G205" s="13">
        <v>-0.49965781100000001</v>
      </c>
      <c r="H205" s="12">
        <v>0.62121839599999995</v>
      </c>
      <c r="I205" s="13">
        <v>-0.29721956199999999</v>
      </c>
      <c r="J205" s="13">
        <v>0.438056163</v>
      </c>
      <c r="N205" s="10"/>
    </row>
    <row r="206" spans="2:14" s="6" customFormat="1" ht="15.95" customHeight="1" x14ac:dyDescent="0.25">
      <c r="B206" s="11" t="s">
        <v>92</v>
      </c>
      <c r="C206" s="11" t="s">
        <v>93</v>
      </c>
      <c r="D206" s="11" t="s">
        <v>430</v>
      </c>
      <c r="E206" s="11" t="s">
        <v>513</v>
      </c>
      <c r="F206" s="11" t="s">
        <v>514</v>
      </c>
      <c r="G206" s="13">
        <v>-0.49952086200000001</v>
      </c>
      <c r="H206" s="12">
        <v>0.62604423799999998</v>
      </c>
      <c r="I206" s="13">
        <v>-0.29456090200000001</v>
      </c>
      <c r="J206" s="13">
        <v>0.46309746600000001</v>
      </c>
      <c r="N206" s="10"/>
    </row>
    <row r="207" spans="2:14" s="6" customFormat="1" ht="15.95" customHeight="1" x14ac:dyDescent="0.25">
      <c r="B207" s="11" t="s">
        <v>15</v>
      </c>
      <c r="C207" s="11" t="s">
        <v>33</v>
      </c>
      <c r="D207" s="11" t="s">
        <v>156</v>
      </c>
      <c r="E207" s="11" t="s">
        <v>424</v>
      </c>
      <c r="F207" s="11" t="s">
        <v>732</v>
      </c>
      <c r="G207" s="13">
        <v>-0.49927917799999999</v>
      </c>
      <c r="H207" s="12">
        <v>0.65757368699999996</v>
      </c>
      <c r="I207" s="12">
        <v>-0.48401967099999998</v>
      </c>
      <c r="J207" s="13">
        <v>0.47405185700000002</v>
      </c>
      <c r="N207" s="10"/>
    </row>
    <row r="208" spans="2:14" s="6" customFormat="1" ht="15.95" customHeight="1" x14ac:dyDescent="0.25">
      <c r="B208" s="11" t="s">
        <v>92</v>
      </c>
      <c r="C208" s="11" t="s">
        <v>93</v>
      </c>
      <c r="D208" s="11" t="s">
        <v>185</v>
      </c>
      <c r="E208" s="11" t="s">
        <v>203</v>
      </c>
      <c r="F208" s="11" t="s">
        <v>204</v>
      </c>
      <c r="G208" s="13">
        <v>-0.496096653</v>
      </c>
      <c r="H208" s="13">
        <v>6.8757736E-2</v>
      </c>
      <c r="I208" s="12">
        <v>-0.492805304</v>
      </c>
      <c r="J208" s="13">
        <v>5.3965235E-2</v>
      </c>
      <c r="N208" s="10"/>
    </row>
    <row r="209" spans="2:14" s="6" customFormat="1" ht="15.95" customHeight="1" x14ac:dyDescent="0.25">
      <c r="B209" s="11" t="s">
        <v>92</v>
      </c>
      <c r="C209" s="11" t="s">
        <v>93</v>
      </c>
      <c r="D209" s="11" t="s">
        <v>430</v>
      </c>
      <c r="E209" s="11" t="s">
        <v>431</v>
      </c>
      <c r="F209" s="11" t="s">
        <v>432</v>
      </c>
      <c r="G209" s="13">
        <v>-0.481024744</v>
      </c>
      <c r="H209" s="13">
        <v>0.17223131699999999</v>
      </c>
      <c r="I209" s="12">
        <v>-0.47415049799999998</v>
      </c>
      <c r="J209" s="13">
        <v>-4.6879530000000003E-2</v>
      </c>
      <c r="N209" s="10"/>
    </row>
    <row r="210" spans="2:14" s="6" customFormat="1" ht="15.95" customHeight="1" x14ac:dyDescent="0.25">
      <c r="B210" s="11" t="s">
        <v>92</v>
      </c>
      <c r="C210" s="11" t="s">
        <v>93</v>
      </c>
      <c r="D210" s="11" t="s">
        <v>430</v>
      </c>
      <c r="E210" s="11" t="s">
        <v>431</v>
      </c>
      <c r="F210" s="11" t="s">
        <v>470</v>
      </c>
      <c r="G210" s="13">
        <v>-0.47775500300000001</v>
      </c>
      <c r="H210" s="12">
        <v>0.47310065600000001</v>
      </c>
      <c r="I210" s="13">
        <v>-0.39200109900000002</v>
      </c>
      <c r="J210" s="13">
        <v>0.15934292899999999</v>
      </c>
      <c r="N210" s="10"/>
    </row>
    <row r="211" spans="2:14" s="6" customFormat="1" ht="15.95" customHeight="1" x14ac:dyDescent="0.25">
      <c r="B211" s="11" t="s">
        <v>92</v>
      </c>
      <c r="C211" s="11" t="s">
        <v>93</v>
      </c>
      <c r="D211" s="11" t="s">
        <v>405</v>
      </c>
      <c r="E211" s="11" t="s">
        <v>434</v>
      </c>
      <c r="F211" s="11" t="s">
        <v>496</v>
      </c>
      <c r="G211" s="13">
        <v>-0.47495211199999998</v>
      </c>
      <c r="H211" s="12">
        <v>0.52641666399999998</v>
      </c>
      <c r="I211" s="13">
        <v>-0.34593263400000002</v>
      </c>
      <c r="J211" s="13">
        <v>0.405420218</v>
      </c>
      <c r="N211" s="10"/>
    </row>
    <row r="212" spans="2:14" s="6" customFormat="1" ht="15.95" customHeight="1" x14ac:dyDescent="0.25">
      <c r="B212" s="11" t="s">
        <v>92</v>
      </c>
      <c r="C212" s="11" t="s">
        <v>93</v>
      </c>
      <c r="D212" s="11" t="s">
        <v>386</v>
      </c>
      <c r="E212" s="11" t="s">
        <v>387</v>
      </c>
      <c r="F212" s="11" t="s">
        <v>454</v>
      </c>
      <c r="G212" s="13">
        <v>-0.47373702299999998</v>
      </c>
      <c r="H212" s="12">
        <v>0.67016456899999999</v>
      </c>
      <c r="I212" s="13">
        <v>-0.43414188300000001</v>
      </c>
      <c r="J212" s="13">
        <v>0.45458077600000002</v>
      </c>
      <c r="N212" s="14"/>
    </row>
    <row r="213" spans="2:14" s="6" customFormat="1" ht="15.95" customHeight="1" x14ac:dyDescent="0.25">
      <c r="B213" s="11" t="s">
        <v>15</v>
      </c>
      <c r="C213" s="11" t="s">
        <v>16</v>
      </c>
      <c r="D213" s="11" t="s">
        <v>100</v>
      </c>
      <c r="E213" s="11" t="s">
        <v>101</v>
      </c>
      <c r="F213" s="11" t="s">
        <v>316</v>
      </c>
      <c r="G213" s="13">
        <v>-0.473554843</v>
      </c>
      <c r="H213" s="12">
        <v>0.49109391099999999</v>
      </c>
      <c r="I213" s="13">
        <v>-0.31861814999999999</v>
      </c>
      <c r="J213" s="13">
        <v>0.47766556199999999</v>
      </c>
      <c r="N213" s="10"/>
    </row>
    <row r="214" spans="2:14" s="6" customFormat="1" ht="15.95" customHeight="1" x14ac:dyDescent="0.25">
      <c r="B214" s="11" t="s">
        <v>15</v>
      </c>
      <c r="C214" s="11" t="s">
        <v>33</v>
      </c>
      <c r="D214" s="11" t="s">
        <v>34</v>
      </c>
      <c r="E214" s="11" t="s">
        <v>35</v>
      </c>
      <c r="F214" s="11" t="s">
        <v>440</v>
      </c>
      <c r="G214" s="13">
        <v>-0.47024047800000002</v>
      </c>
      <c r="H214" s="12">
        <v>0.67253936400000003</v>
      </c>
      <c r="I214" s="13">
        <v>-0.44780908000000003</v>
      </c>
      <c r="J214" s="13">
        <v>0.30494020799999999</v>
      </c>
      <c r="N214" s="10"/>
    </row>
    <row r="215" spans="2:14" s="6" customFormat="1" ht="15.95" customHeight="1" x14ac:dyDescent="0.25">
      <c r="B215" s="11" t="s">
        <v>92</v>
      </c>
      <c r="C215" s="11" t="s">
        <v>93</v>
      </c>
      <c r="D215" s="11" t="s">
        <v>346</v>
      </c>
      <c r="E215" s="11" t="s">
        <v>493</v>
      </c>
      <c r="F215" s="11" t="s">
        <v>494</v>
      </c>
      <c r="G215" s="13">
        <v>-0.46970198899999999</v>
      </c>
      <c r="H215" s="12">
        <v>0.685221992</v>
      </c>
      <c r="I215" s="13">
        <v>-0.35089196299999997</v>
      </c>
      <c r="J215" s="13">
        <v>0.49629924199999997</v>
      </c>
      <c r="N215" s="14"/>
    </row>
    <row r="216" spans="2:14" s="6" customFormat="1" ht="15.95" customHeight="1" x14ac:dyDescent="0.25">
      <c r="B216" s="11" t="s">
        <v>15</v>
      </c>
      <c r="C216" s="11" t="s">
        <v>16</v>
      </c>
      <c r="D216" s="11" t="s">
        <v>319</v>
      </c>
      <c r="E216" s="11" t="s">
        <v>320</v>
      </c>
      <c r="F216" s="11" t="s">
        <v>485</v>
      </c>
      <c r="G216" s="13">
        <v>-0.46948833200000001</v>
      </c>
      <c r="H216" s="12">
        <v>0.76110638100000005</v>
      </c>
      <c r="I216" s="13">
        <v>-0.37044064399999999</v>
      </c>
      <c r="J216" s="13">
        <v>0.49764648</v>
      </c>
      <c r="N216" s="10"/>
    </row>
    <row r="217" spans="2:14" s="6" customFormat="1" ht="15.95" customHeight="1" x14ac:dyDescent="0.25">
      <c r="B217" s="11" t="s">
        <v>340</v>
      </c>
      <c r="C217" s="11" t="s">
        <v>341</v>
      </c>
      <c r="D217" s="11" t="s">
        <v>367</v>
      </c>
      <c r="E217" s="11" t="s">
        <v>368</v>
      </c>
      <c r="F217" s="11" t="s">
        <v>369</v>
      </c>
      <c r="G217" s="13">
        <v>-0.46934167300000001</v>
      </c>
      <c r="H217" s="13">
        <v>0.16741663500000001</v>
      </c>
      <c r="I217" s="12">
        <v>-0.62016448300000004</v>
      </c>
      <c r="J217" s="13">
        <v>-8.8181281E-2</v>
      </c>
      <c r="N217" s="14"/>
    </row>
    <row r="218" spans="2:14" s="6" customFormat="1" ht="15.95" customHeight="1" x14ac:dyDescent="0.25">
      <c r="B218" s="11" t="s">
        <v>15</v>
      </c>
      <c r="C218" s="11" t="s">
        <v>16</v>
      </c>
      <c r="D218" s="11" t="s">
        <v>100</v>
      </c>
      <c r="E218" s="11" t="s">
        <v>101</v>
      </c>
      <c r="F218" s="11" t="s">
        <v>292</v>
      </c>
      <c r="G218" s="13">
        <v>-0.46859176600000002</v>
      </c>
      <c r="H218" s="12">
        <v>0.43656767899999999</v>
      </c>
      <c r="I218" s="13">
        <v>-0.32233331500000001</v>
      </c>
      <c r="J218" s="13">
        <v>0.32845217199999999</v>
      </c>
      <c r="N218" s="10"/>
    </row>
    <row r="219" spans="2:14" s="6" customFormat="1" ht="15.95" customHeight="1" x14ac:dyDescent="0.25">
      <c r="B219" s="11" t="s">
        <v>92</v>
      </c>
      <c r="C219" s="11" t="s">
        <v>93</v>
      </c>
      <c r="D219" s="11" t="s">
        <v>346</v>
      </c>
      <c r="E219" s="11" t="s">
        <v>428</v>
      </c>
      <c r="F219" s="11" t="s">
        <v>429</v>
      </c>
      <c r="G219" s="13">
        <v>-0.468557693</v>
      </c>
      <c r="H219" s="12">
        <v>0.66420108</v>
      </c>
      <c r="I219" s="12">
        <v>-0.48060326599999997</v>
      </c>
      <c r="J219" s="13">
        <v>0.52472981399999996</v>
      </c>
      <c r="N219" s="14"/>
    </row>
    <row r="220" spans="2:14" s="6" customFormat="1" ht="15.95" customHeight="1" x14ac:dyDescent="0.25">
      <c r="B220" s="11" t="s">
        <v>92</v>
      </c>
      <c r="C220" s="11" t="s">
        <v>93</v>
      </c>
      <c r="D220" s="11" t="s">
        <v>430</v>
      </c>
      <c r="E220" s="11" t="s">
        <v>431</v>
      </c>
      <c r="F220" s="11" t="s">
        <v>441</v>
      </c>
      <c r="G220" s="13">
        <v>-0.46736261699999998</v>
      </c>
      <c r="H220" s="13">
        <v>0.40565100399999998</v>
      </c>
      <c r="I220" s="13">
        <v>-0.44566471000000002</v>
      </c>
      <c r="J220" s="13">
        <v>0.108886713</v>
      </c>
      <c r="N220" s="10"/>
    </row>
    <row r="221" spans="2:14" s="6" customFormat="1" ht="15.95" customHeight="1" x14ac:dyDescent="0.25">
      <c r="B221" s="11" t="s">
        <v>52</v>
      </c>
      <c r="C221" s="11" t="s">
        <v>176</v>
      </c>
      <c r="D221" s="11" t="s">
        <v>358</v>
      </c>
      <c r="E221" s="11" t="s">
        <v>359</v>
      </c>
      <c r="F221" s="11" t="s">
        <v>474</v>
      </c>
      <c r="G221" s="13">
        <v>-0.46516842600000002</v>
      </c>
      <c r="H221" s="12">
        <v>0.77180657500000005</v>
      </c>
      <c r="I221" s="13">
        <v>-0.38584025999999999</v>
      </c>
      <c r="J221" s="13">
        <v>0.56061572100000001</v>
      </c>
      <c r="N221" s="14"/>
    </row>
    <row r="222" spans="2:14" s="6" customFormat="1" ht="15.95" customHeight="1" x14ac:dyDescent="0.25">
      <c r="B222" s="11" t="s">
        <v>52</v>
      </c>
      <c r="C222" s="11" t="s">
        <v>442</v>
      </c>
      <c r="D222" s="11" t="s">
        <v>443</v>
      </c>
      <c r="E222" s="11" t="s">
        <v>444</v>
      </c>
      <c r="F222" s="11" t="s">
        <v>445</v>
      </c>
      <c r="G222" s="13">
        <v>-0.46481156699999998</v>
      </c>
      <c r="H222" s="12">
        <v>0.44340938099999999</v>
      </c>
      <c r="I222" s="13">
        <v>-0.44557404</v>
      </c>
      <c r="J222" s="13">
        <v>0.25819816099999998</v>
      </c>
      <c r="N222" s="10"/>
    </row>
    <row r="223" spans="2:14" s="6" customFormat="1" ht="15.95" customHeight="1" x14ac:dyDescent="0.25">
      <c r="B223" s="11" t="s">
        <v>15</v>
      </c>
      <c r="C223" s="11" t="s">
        <v>16</v>
      </c>
      <c r="D223" s="11" t="s">
        <v>17</v>
      </c>
      <c r="E223" s="11" t="s">
        <v>43</v>
      </c>
      <c r="F223" s="11" t="s">
        <v>480</v>
      </c>
      <c r="G223" s="13">
        <v>-0.46475408899999998</v>
      </c>
      <c r="H223" s="12">
        <v>0.71919224500000001</v>
      </c>
      <c r="I223" s="13">
        <v>-0.37583296399999999</v>
      </c>
      <c r="J223" s="13">
        <v>0.62506483499999999</v>
      </c>
      <c r="N223" s="14"/>
    </row>
    <row r="224" spans="2:14" s="6" customFormat="1" ht="15.95" customHeight="1" x14ac:dyDescent="0.25">
      <c r="B224" s="11" t="s">
        <v>92</v>
      </c>
      <c r="C224" s="11" t="s">
        <v>93</v>
      </c>
      <c r="D224" s="11" t="s">
        <v>188</v>
      </c>
      <c r="E224" s="11" t="s">
        <v>422</v>
      </c>
      <c r="F224" s="11" t="s">
        <v>423</v>
      </c>
      <c r="G224" s="13">
        <v>-0.464212403</v>
      </c>
      <c r="H224" s="12">
        <v>0.52661831599999998</v>
      </c>
      <c r="I224" s="12">
        <v>-0.49486516600000002</v>
      </c>
      <c r="J224" s="13">
        <v>0.40262762099999999</v>
      </c>
      <c r="N224" s="10"/>
    </row>
    <row r="225" spans="2:14" s="6" customFormat="1" ht="15.95" customHeight="1" x14ac:dyDescent="0.25">
      <c r="B225" s="11" t="s">
        <v>212</v>
      </c>
      <c r="C225" s="11" t="s">
        <v>247</v>
      </c>
      <c r="D225" s="11" t="s">
        <v>252</v>
      </c>
      <c r="E225" s="11" t="s">
        <v>253</v>
      </c>
      <c r="F225" s="11" t="s">
        <v>498</v>
      </c>
      <c r="G225" s="13">
        <v>-0.46194954799999999</v>
      </c>
      <c r="H225" s="13">
        <v>0.36575735100000001</v>
      </c>
      <c r="I225" s="13">
        <v>-0.331320907</v>
      </c>
      <c r="J225" s="13">
        <v>4.5116693999999999E-2</v>
      </c>
      <c r="N225" s="10"/>
    </row>
    <row r="226" spans="2:14" s="6" customFormat="1" ht="15.95" customHeight="1" x14ac:dyDescent="0.25">
      <c r="B226" s="11" t="s">
        <v>92</v>
      </c>
      <c r="C226" s="11" t="s">
        <v>93</v>
      </c>
      <c r="D226" s="11" t="s">
        <v>94</v>
      </c>
      <c r="E226" s="11" t="s">
        <v>499</v>
      </c>
      <c r="F226" s="11" t="s">
        <v>500</v>
      </c>
      <c r="G226" s="13">
        <v>-0.45611739000000001</v>
      </c>
      <c r="H226" s="12">
        <v>0.48519041600000001</v>
      </c>
      <c r="I226" s="13">
        <v>-0.32985774699999998</v>
      </c>
      <c r="J226" s="13">
        <v>0.28798752799999999</v>
      </c>
      <c r="N226" s="10"/>
    </row>
    <row r="227" spans="2:14" s="6" customFormat="1" ht="15.95" customHeight="1" x14ac:dyDescent="0.25">
      <c r="B227" s="11" t="s">
        <v>92</v>
      </c>
      <c r="C227" s="11" t="s">
        <v>93</v>
      </c>
      <c r="D227" s="11" t="s">
        <v>94</v>
      </c>
      <c r="E227" s="11" t="s">
        <v>197</v>
      </c>
      <c r="F227" s="11" t="s">
        <v>495</v>
      </c>
      <c r="G227" s="13">
        <v>-0.45531859800000002</v>
      </c>
      <c r="H227" s="12">
        <v>0.473410728</v>
      </c>
      <c r="I227" s="13">
        <v>-0.34942423700000003</v>
      </c>
      <c r="J227" s="13">
        <v>0.36732505799999998</v>
      </c>
      <c r="N227" s="14"/>
    </row>
    <row r="228" spans="2:14" s="6" customFormat="1" ht="15.95" customHeight="1" x14ac:dyDescent="0.25">
      <c r="B228" s="11" t="s">
        <v>15</v>
      </c>
      <c r="C228" s="11" t="s">
        <v>33</v>
      </c>
      <c r="D228" s="11" t="s">
        <v>34</v>
      </c>
      <c r="E228" s="11" t="s">
        <v>468</v>
      </c>
      <c r="F228" s="11" t="s">
        <v>469</v>
      </c>
      <c r="G228" s="13">
        <v>-0.45550624200000001</v>
      </c>
      <c r="H228" s="12">
        <v>0.80981934600000005</v>
      </c>
      <c r="I228" s="13">
        <v>-0.39237251400000001</v>
      </c>
      <c r="J228" s="13">
        <v>0.62553265499999999</v>
      </c>
      <c r="N228" s="10"/>
    </row>
    <row r="229" spans="2:14" s="6" customFormat="1" ht="15.95" customHeight="1" x14ac:dyDescent="0.25">
      <c r="B229" s="11" t="s">
        <v>92</v>
      </c>
      <c r="C229" s="11" t="s">
        <v>93</v>
      </c>
      <c r="D229" s="11" t="s">
        <v>386</v>
      </c>
      <c r="E229" s="11" t="s">
        <v>387</v>
      </c>
      <c r="F229" s="11" t="s">
        <v>388</v>
      </c>
      <c r="G229" s="13">
        <v>-0.45443993399999999</v>
      </c>
      <c r="H229" s="12">
        <v>0.62378442000000001</v>
      </c>
      <c r="I229" s="12">
        <v>-0.57741340900000004</v>
      </c>
      <c r="J229" s="13">
        <v>0.47018648499999999</v>
      </c>
      <c r="N229" s="10"/>
    </row>
    <row r="230" spans="2:14" s="6" customFormat="1" ht="15.95" customHeight="1" x14ac:dyDescent="0.25">
      <c r="B230" s="11" t="s">
        <v>92</v>
      </c>
      <c r="C230" s="11" t="s">
        <v>93</v>
      </c>
      <c r="D230" s="11" t="s">
        <v>405</v>
      </c>
      <c r="E230" s="11" t="s">
        <v>434</v>
      </c>
      <c r="F230" s="11" t="s">
        <v>490</v>
      </c>
      <c r="G230" s="13">
        <v>-0.45099793999999999</v>
      </c>
      <c r="H230" s="12">
        <v>0.64480364700000004</v>
      </c>
      <c r="I230" s="13">
        <v>-0.36481249599999999</v>
      </c>
      <c r="J230" s="13">
        <v>0.41930467700000001</v>
      </c>
      <c r="N230" s="10"/>
    </row>
    <row r="231" spans="2:14" s="6" customFormat="1" ht="15.95" customHeight="1" x14ac:dyDescent="0.25">
      <c r="B231" s="11" t="s">
        <v>212</v>
      </c>
      <c r="C231" s="11" t="s">
        <v>449</v>
      </c>
      <c r="D231" s="11" t="s">
        <v>450</v>
      </c>
      <c r="E231" s="11" t="s">
        <v>451</v>
      </c>
      <c r="F231" s="11" t="s">
        <v>452</v>
      </c>
      <c r="G231" s="13">
        <v>-0.44456612699999998</v>
      </c>
      <c r="H231" s="12">
        <v>0.60060226699999997</v>
      </c>
      <c r="I231" s="13">
        <v>-0.43987950199999998</v>
      </c>
      <c r="J231" s="13">
        <v>0.33999453800000001</v>
      </c>
      <c r="N231" s="10"/>
    </row>
    <row r="232" spans="2:14" s="6" customFormat="1" ht="15.95" customHeight="1" x14ac:dyDescent="0.25">
      <c r="B232" s="11" t="s">
        <v>92</v>
      </c>
      <c r="C232" s="11" t="s">
        <v>93</v>
      </c>
      <c r="D232" s="11" t="s">
        <v>405</v>
      </c>
      <c r="E232" s="11" t="s">
        <v>434</v>
      </c>
      <c r="F232" s="11" t="s">
        <v>486</v>
      </c>
      <c r="G232" s="13">
        <v>-0.44414026400000001</v>
      </c>
      <c r="H232" s="12">
        <v>0.61938673</v>
      </c>
      <c r="I232" s="13">
        <v>-0.36958904100000001</v>
      </c>
      <c r="J232" s="13">
        <v>0.37294638699999999</v>
      </c>
      <c r="N232" s="10"/>
    </row>
    <row r="233" spans="2:14" s="6" customFormat="1" ht="15.95" customHeight="1" x14ac:dyDescent="0.25">
      <c r="B233" s="11" t="s">
        <v>92</v>
      </c>
      <c r="C233" s="11" t="s">
        <v>93</v>
      </c>
      <c r="D233" s="11" t="s">
        <v>419</v>
      </c>
      <c r="E233" s="11" t="s">
        <v>420</v>
      </c>
      <c r="F233" s="11" t="s">
        <v>421</v>
      </c>
      <c r="G233" s="13">
        <v>-0.44338060099999999</v>
      </c>
      <c r="H233" s="13">
        <v>0.36924391000000001</v>
      </c>
      <c r="I233" s="12">
        <v>-0.50267725799999996</v>
      </c>
      <c r="J233" s="13">
        <v>-3.7068346000000002E-2</v>
      </c>
      <c r="N233" s="10"/>
    </row>
    <row r="234" spans="2:14" s="6" customFormat="1" ht="15.95" customHeight="1" x14ac:dyDescent="0.25">
      <c r="B234" s="11" t="s">
        <v>340</v>
      </c>
      <c r="C234" s="11" t="s">
        <v>341</v>
      </c>
      <c r="D234" s="11" t="s">
        <v>367</v>
      </c>
      <c r="E234" s="11" t="s">
        <v>368</v>
      </c>
      <c r="F234" s="11" t="s">
        <v>477</v>
      </c>
      <c r="G234" s="13">
        <v>-0.44262372500000002</v>
      </c>
      <c r="H234" s="12">
        <v>0.48949365</v>
      </c>
      <c r="I234" s="13">
        <v>-0.37879755599999998</v>
      </c>
      <c r="J234" s="13">
        <v>7.5916075E-2</v>
      </c>
      <c r="N234" s="10"/>
    </row>
    <row r="235" spans="2:14" s="6" customFormat="1" ht="15.95" customHeight="1" x14ac:dyDescent="0.25">
      <c r="B235" s="11" t="s">
        <v>92</v>
      </c>
      <c r="C235" s="11" t="s">
        <v>93</v>
      </c>
      <c r="D235" s="11" t="s">
        <v>151</v>
      </c>
      <c r="E235" s="11" t="s">
        <v>152</v>
      </c>
      <c r="F235" s="11" t="s">
        <v>153</v>
      </c>
      <c r="G235" s="13">
        <v>-0.44039962100000002</v>
      </c>
      <c r="H235" s="12">
        <v>0.56685370700000004</v>
      </c>
      <c r="I235" s="12">
        <v>-0.48774480399999998</v>
      </c>
      <c r="J235" s="13">
        <v>0.38182565000000002</v>
      </c>
      <c r="N235" s="10"/>
    </row>
    <row r="236" spans="2:14" s="6" customFormat="1" ht="15.95" customHeight="1" x14ac:dyDescent="0.25">
      <c r="B236" s="11" t="s">
        <v>15</v>
      </c>
      <c r="C236" s="11" t="s">
        <v>16</v>
      </c>
      <c r="D236" s="11" t="s">
        <v>319</v>
      </c>
      <c r="E236" s="11" t="s">
        <v>320</v>
      </c>
      <c r="F236" s="11" t="s">
        <v>460</v>
      </c>
      <c r="G236" s="13">
        <v>-0.43436598700000001</v>
      </c>
      <c r="H236" s="12">
        <v>0.64099813500000002</v>
      </c>
      <c r="I236" s="13">
        <v>-0.415684265</v>
      </c>
      <c r="J236" s="13">
        <v>0.44203933000000001</v>
      </c>
      <c r="N236" s="10"/>
    </row>
    <row r="237" spans="2:14" s="6" customFormat="1" ht="15.95" customHeight="1" x14ac:dyDescent="0.25">
      <c r="B237" s="11" t="s">
        <v>92</v>
      </c>
      <c r="C237" s="11" t="s">
        <v>93</v>
      </c>
      <c r="D237" s="11" t="s">
        <v>386</v>
      </c>
      <c r="E237" s="11" t="s">
        <v>387</v>
      </c>
      <c r="F237" s="11" t="s">
        <v>475</v>
      </c>
      <c r="G237" s="13">
        <v>-0.426586778</v>
      </c>
      <c r="H237" s="12">
        <v>0.48784452900000003</v>
      </c>
      <c r="I237" s="13">
        <v>-0.382169327</v>
      </c>
      <c r="J237" s="13">
        <v>0.44349502600000001</v>
      </c>
      <c r="N237" s="10"/>
    </row>
    <row r="238" spans="2:14" s="6" customFormat="1" ht="15.95" customHeight="1" x14ac:dyDescent="0.25">
      <c r="B238" s="11" t="s">
        <v>92</v>
      </c>
      <c r="C238" s="11" t="s">
        <v>93</v>
      </c>
      <c r="D238" s="11" t="s">
        <v>419</v>
      </c>
      <c r="E238" s="11" t="s">
        <v>420</v>
      </c>
      <c r="F238" s="11" t="s">
        <v>476</v>
      </c>
      <c r="G238" s="13">
        <v>-0.42606797200000002</v>
      </c>
      <c r="H238" s="13">
        <v>0.28696608899999998</v>
      </c>
      <c r="I238" s="13">
        <v>-0.38027397299999999</v>
      </c>
      <c r="J238" s="13">
        <v>0.39156632400000002</v>
      </c>
      <c r="N238" s="10"/>
    </row>
    <row r="239" spans="2:14" s="6" customFormat="1" ht="15.95" customHeight="1" x14ac:dyDescent="0.25">
      <c r="B239" s="11" t="s">
        <v>15</v>
      </c>
      <c r="C239" s="11" t="s">
        <v>16</v>
      </c>
      <c r="D239" s="11" t="s">
        <v>17</v>
      </c>
      <c r="E239" s="11" t="s">
        <v>528</v>
      </c>
      <c r="F239" s="11" t="s">
        <v>529</v>
      </c>
      <c r="G239" s="13">
        <v>-0.42573583300000001</v>
      </c>
      <c r="H239" s="12">
        <v>0.64065713800000001</v>
      </c>
      <c r="I239" s="13">
        <v>-0.252842079</v>
      </c>
      <c r="J239" s="13">
        <v>0.51088299999999998</v>
      </c>
      <c r="N239" s="10"/>
    </row>
    <row r="240" spans="2:14" s="6" customFormat="1" ht="15.95" customHeight="1" x14ac:dyDescent="0.25">
      <c r="B240" s="11" t="s">
        <v>92</v>
      </c>
      <c r="C240" s="11" t="s">
        <v>93</v>
      </c>
      <c r="D240" s="11" t="s">
        <v>386</v>
      </c>
      <c r="E240" s="11" t="s">
        <v>387</v>
      </c>
      <c r="F240" s="11" t="s">
        <v>433</v>
      </c>
      <c r="G240" s="13">
        <v>-0.42366160800000002</v>
      </c>
      <c r="H240" s="13">
        <v>0.37929626900000002</v>
      </c>
      <c r="I240" s="12">
        <v>-0.47129744200000001</v>
      </c>
      <c r="J240" s="13">
        <v>0.30316315500000002</v>
      </c>
      <c r="N240" s="10"/>
    </row>
    <row r="241" spans="2:14" s="6" customFormat="1" ht="15.95" customHeight="1" x14ac:dyDescent="0.25">
      <c r="B241" s="11" t="s">
        <v>15</v>
      </c>
      <c r="C241" s="11" t="s">
        <v>44</v>
      </c>
      <c r="D241" s="11" t="s">
        <v>78</v>
      </c>
      <c r="E241" s="11" t="s">
        <v>310</v>
      </c>
      <c r="F241" s="11" t="s">
        <v>311</v>
      </c>
      <c r="G241" s="13">
        <v>-0.42089828400000001</v>
      </c>
      <c r="H241" s="12">
        <v>0.55416809600000005</v>
      </c>
      <c r="I241" s="13">
        <v>-0.42552476700000003</v>
      </c>
      <c r="J241" s="13">
        <v>5.4772427999999998E-2</v>
      </c>
      <c r="N241" s="10"/>
    </row>
    <row r="242" spans="2:14" s="6" customFormat="1" ht="15.95" customHeight="1" x14ac:dyDescent="0.25">
      <c r="B242" s="11" t="s">
        <v>15</v>
      </c>
      <c r="C242" s="11" t="s">
        <v>16</v>
      </c>
      <c r="D242" s="11" t="s">
        <v>17</v>
      </c>
      <c r="E242" s="11" t="s">
        <v>149</v>
      </c>
      <c r="F242" s="11" t="s">
        <v>150</v>
      </c>
      <c r="G242" s="13">
        <v>-0.420360874</v>
      </c>
      <c r="H242" s="12">
        <v>0.66566284600000003</v>
      </c>
      <c r="I242" s="13">
        <v>-0.34042625399999998</v>
      </c>
      <c r="J242" s="13">
        <v>0.36685540999999999</v>
      </c>
      <c r="N242" s="14"/>
    </row>
    <row r="243" spans="2:14" s="6" customFormat="1" ht="15.95" customHeight="1" x14ac:dyDescent="0.25">
      <c r="B243" s="11" t="s">
        <v>15</v>
      </c>
      <c r="C243" s="11" t="s">
        <v>16</v>
      </c>
      <c r="D243" s="11" t="s">
        <v>17</v>
      </c>
      <c r="E243" s="11" t="s">
        <v>43</v>
      </c>
      <c r="F243" s="11" t="s">
        <v>517</v>
      </c>
      <c r="G243" s="13">
        <v>-0.41734261700000003</v>
      </c>
      <c r="H243" s="12">
        <v>0.582797974</v>
      </c>
      <c r="I243" s="13">
        <v>-0.293205838</v>
      </c>
      <c r="J243" s="13">
        <v>0.48456743000000002</v>
      </c>
      <c r="N243" s="10"/>
    </row>
    <row r="244" spans="2:14" s="6" customFormat="1" ht="15.95" customHeight="1" x14ac:dyDescent="0.25">
      <c r="B244" s="11" t="s">
        <v>92</v>
      </c>
      <c r="C244" s="11" t="s">
        <v>93</v>
      </c>
      <c r="D244" s="11" t="s">
        <v>386</v>
      </c>
      <c r="E244" s="11" t="s">
        <v>387</v>
      </c>
      <c r="F244" s="11" t="s">
        <v>502</v>
      </c>
      <c r="G244" s="13">
        <v>-0.41226390800000001</v>
      </c>
      <c r="H244" s="12">
        <v>0.51136054500000006</v>
      </c>
      <c r="I244" s="13">
        <v>-0.32182964800000002</v>
      </c>
      <c r="J244" s="13">
        <v>0.47084589799999998</v>
      </c>
      <c r="N244" s="14"/>
    </row>
    <row r="245" spans="2:14" s="6" customFormat="1" ht="15.95" customHeight="1" x14ac:dyDescent="0.25">
      <c r="B245" s="11" t="s">
        <v>92</v>
      </c>
      <c r="C245" s="11" t="s">
        <v>93</v>
      </c>
      <c r="D245" s="11" t="s">
        <v>194</v>
      </c>
      <c r="E245" s="11" t="s">
        <v>195</v>
      </c>
      <c r="F245" s="11" t="s">
        <v>196</v>
      </c>
      <c r="G245" s="13">
        <v>-0.40941433999999999</v>
      </c>
      <c r="H245" s="13">
        <v>0.40941433999999999</v>
      </c>
      <c r="I245" s="13">
        <v>-0.19715227499999999</v>
      </c>
      <c r="J245" s="13">
        <v>0.32567049799999997</v>
      </c>
      <c r="N245" s="10"/>
    </row>
    <row r="246" spans="2:14" s="6" customFormat="1" ht="15.95" customHeight="1" x14ac:dyDescent="0.25">
      <c r="B246" s="11" t="s">
        <v>52</v>
      </c>
      <c r="C246" s="11" t="s">
        <v>172</v>
      </c>
      <c r="D246" s="11" t="s">
        <v>173</v>
      </c>
      <c r="E246" s="11" t="s">
        <v>174</v>
      </c>
      <c r="F246" s="11" t="s">
        <v>175</v>
      </c>
      <c r="G246" s="13">
        <v>-0.405912143</v>
      </c>
      <c r="H246" s="12">
        <v>0.78746408300000004</v>
      </c>
      <c r="I246" s="13">
        <v>-0.36806794799999998</v>
      </c>
      <c r="J246" s="13">
        <v>0.56220063499999995</v>
      </c>
      <c r="N246" s="10"/>
    </row>
    <row r="247" spans="2:14" s="6" customFormat="1" ht="15.95" customHeight="1" x14ac:dyDescent="0.25">
      <c r="B247" s="11" t="s">
        <v>212</v>
      </c>
      <c r="C247" s="11" t="s">
        <v>221</v>
      </c>
      <c r="D247" s="11" t="s">
        <v>255</v>
      </c>
      <c r="E247" s="11" t="s">
        <v>256</v>
      </c>
      <c r="F247" s="11" t="s">
        <v>257</v>
      </c>
      <c r="G247" s="13">
        <v>-0.40536116500000002</v>
      </c>
      <c r="H247" s="13">
        <v>0.35434632500000002</v>
      </c>
      <c r="I247" s="13">
        <v>-0.29301318399999998</v>
      </c>
      <c r="J247" s="13">
        <v>-1.3236283E-2</v>
      </c>
      <c r="N247" s="10"/>
    </row>
    <row r="248" spans="2:14" s="6" customFormat="1" ht="15.95" customHeight="1" x14ac:dyDescent="0.25">
      <c r="B248" s="11" t="s">
        <v>15</v>
      </c>
      <c r="C248" s="11" t="s">
        <v>16</v>
      </c>
      <c r="D248" s="11" t="s">
        <v>506</v>
      </c>
      <c r="E248" s="11" t="s">
        <v>507</v>
      </c>
      <c r="F248" s="11" t="s">
        <v>508</v>
      </c>
      <c r="G248" s="13">
        <v>-0.40444275200000002</v>
      </c>
      <c r="H248" s="12">
        <v>0.59665588400000003</v>
      </c>
      <c r="I248" s="13">
        <v>-0.31056270600000002</v>
      </c>
      <c r="J248" s="13">
        <v>0.48725069199999999</v>
      </c>
      <c r="N248" s="10"/>
    </row>
    <row r="249" spans="2:14" s="6" customFormat="1" ht="15.95" customHeight="1" x14ac:dyDescent="0.25">
      <c r="B249" s="11" t="s">
        <v>52</v>
      </c>
      <c r="C249" s="11" t="s">
        <v>161</v>
      </c>
      <c r="D249" s="11" t="s">
        <v>381</v>
      </c>
      <c r="E249" s="11" t="s">
        <v>382</v>
      </c>
      <c r="F249" s="11" t="s">
        <v>527</v>
      </c>
      <c r="G249" s="13">
        <v>-0.40424845500000001</v>
      </c>
      <c r="H249" s="13">
        <v>0.27830735099999998</v>
      </c>
      <c r="I249" s="13">
        <v>-0.25708309400000001</v>
      </c>
      <c r="J249" s="13">
        <v>0.25694234199999999</v>
      </c>
      <c r="N249" s="10"/>
    </row>
    <row r="250" spans="2:14" s="6" customFormat="1" ht="15.95" customHeight="1" x14ac:dyDescent="0.25">
      <c r="B250" s="11" t="s">
        <v>92</v>
      </c>
      <c r="C250" s="11" t="s">
        <v>93</v>
      </c>
      <c r="D250" s="11" t="s">
        <v>346</v>
      </c>
      <c r="E250" s="11" t="s">
        <v>447</v>
      </c>
      <c r="F250" s="11" t="s">
        <v>544</v>
      </c>
      <c r="G250" s="13">
        <v>-0.40266363700000002</v>
      </c>
      <c r="H250" s="12">
        <v>0.55969969500000005</v>
      </c>
      <c r="I250" s="13">
        <v>-0.22560411399999999</v>
      </c>
      <c r="J250" s="13">
        <v>0.54617637900000005</v>
      </c>
      <c r="N250" s="10"/>
    </row>
    <row r="251" spans="2:14" s="6" customFormat="1" ht="15.95" customHeight="1" x14ac:dyDescent="0.25">
      <c r="B251" s="11" t="s">
        <v>73</v>
      </c>
      <c r="C251" s="11" t="s">
        <v>74</v>
      </c>
      <c r="D251" s="11" t="s">
        <v>328</v>
      </c>
      <c r="E251" s="11" t="s">
        <v>329</v>
      </c>
      <c r="F251" s="11" t="s">
        <v>336</v>
      </c>
      <c r="G251" s="13">
        <v>-0.40138907000000001</v>
      </c>
      <c r="H251" s="13">
        <v>0.35728038099999998</v>
      </c>
      <c r="I251" s="13">
        <v>-0.269762055</v>
      </c>
      <c r="J251" s="13">
        <v>0.16099671500000001</v>
      </c>
      <c r="N251" s="10"/>
    </row>
    <row r="252" spans="2:14" s="6" customFormat="1" ht="15.95" customHeight="1" x14ac:dyDescent="0.25">
      <c r="B252" s="11" t="s">
        <v>15</v>
      </c>
      <c r="C252" s="11" t="s">
        <v>16</v>
      </c>
      <c r="D252" s="11" t="s">
        <v>319</v>
      </c>
      <c r="E252" s="11" t="s">
        <v>320</v>
      </c>
      <c r="F252" s="11" t="s">
        <v>543</v>
      </c>
      <c r="G252" s="13">
        <v>-0.399452521</v>
      </c>
      <c r="H252" s="13">
        <v>0.40740864900000001</v>
      </c>
      <c r="I252" s="13">
        <v>-0.22838362200000001</v>
      </c>
      <c r="J252" s="13">
        <v>0.62387021499999995</v>
      </c>
      <c r="N252" s="10"/>
    </row>
    <row r="253" spans="2:14" s="6" customFormat="1" ht="15.95" customHeight="1" x14ac:dyDescent="0.25">
      <c r="B253" s="11" t="s">
        <v>340</v>
      </c>
      <c r="C253" s="11" t="s">
        <v>341</v>
      </c>
      <c r="D253" s="11" t="s">
        <v>471</v>
      </c>
      <c r="E253" s="11" t="s">
        <v>472</v>
      </c>
      <c r="F253" s="11" t="s">
        <v>473</v>
      </c>
      <c r="G253" s="13">
        <v>-0.399397526</v>
      </c>
      <c r="H253" s="12">
        <v>0.44487077000000003</v>
      </c>
      <c r="I253" s="13">
        <v>-0.38974924500000002</v>
      </c>
      <c r="J253" s="13">
        <v>3.7529122999999998E-2</v>
      </c>
      <c r="N253" s="10"/>
    </row>
    <row r="254" spans="2:14" s="6" customFormat="1" ht="15.95" customHeight="1" x14ac:dyDescent="0.25">
      <c r="B254" s="11" t="s">
        <v>15</v>
      </c>
      <c r="C254" s="11" t="s">
        <v>44</v>
      </c>
      <c r="D254" s="11" t="s">
        <v>78</v>
      </c>
      <c r="E254" s="11" t="s">
        <v>466</v>
      </c>
      <c r="F254" s="11" t="s">
        <v>467</v>
      </c>
      <c r="G254" s="13">
        <v>-0.39266006199999998</v>
      </c>
      <c r="H254" s="12">
        <v>0.55338189400000004</v>
      </c>
      <c r="I254" s="13">
        <v>-0.39620225999999997</v>
      </c>
      <c r="J254" s="13">
        <v>0.29207036400000003</v>
      </c>
      <c r="N254" s="14"/>
    </row>
    <row r="255" spans="2:14" s="6" customFormat="1" ht="15.95" customHeight="1" x14ac:dyDescent="0.25">
      <c r="B255" s="11" t="s">
        <v>212</v>
      </c>
      <c r="C255" s="11" t="s">
        <v>213</v>
      </c>
      <c r="D255" s="11" t="s">
        <v>214</v>
      </c>
      <c r="E255" s="11" t="s">
        <v>240</v>
      </c>
      <c r="F255" s="11" t="s">
        <v>241</v>
      </c>
      <c r="G255" s="13">
        <v>-0.39244663400000002</v>
      </c>
      <c r="H255" s="12">
        <v>0.68965517200000004</v>
      </c>
      <c r="I255" s="13">
        <v>-0.292442541</v>
      </c>
      <c r="J255" s="13">
        <v>0.45648604300000001</v>
      </c>
      <c r="N255" s="10"/>
    </row>
    <row r="256" spans="2:14" s="6" customFormat="1" ht="15.95" customHeight="1" x14ac:dyDescent="0.25">
      <c r="B256" s="11" t="s">
        <v>92</v>
      </c>
      <c r="C256" s="11" t="s">
        <v>93</v>
      </c>
      <c r="D256" s="11" t="s">
        <v>405</v>
      </c>
      <c r="E256" s="11" t="s">
        <v>406</v>
      </c>
      <c r="F256" s="11" t="s">
        <v>522</v>
      </c>
      <c r="G256" s="13">
        <v>-0.39023366500000001</v>
      </c>
      <c r="H256" s="12">
        <v>0.56370292</v>
      </c>
      <c r="I256" s="13">
        <v>-0.287348518</v>
      </c>
      <c r="J256" s="13">
        <v>0.53397358100000003</v>
      </c>
      <c r="N256" s="10"/>
    </row>
    <row r="257" spans="2:14" s="6" customFormat="1" ht="15.95" customHeight="1" x14ac:dyDescent="0.25">
      <c r="B257" s="11" t="s">
        <v>15</v>
      </c>
      <c r="C257" s="11" t="s">
        <v>16</v>
      </c>
      <c r="D257" s="11" t="s">
        <v>17</v>
      </c>
      <c r="E257" s="11" t="s">
        <v>60</v>
      </c>
      <c r="F257" s="11" t="s">
        <v>541</v>
      </c>
      <c r="G257" s="13">
        <v>-0.38905767600000002</v>
      </c>
      <c r="H257" s="12">
        <v>0.56308062599999997</v>
      </c>
      <c r="I257" s="13">
        <v>-0.234837869</v>
      </c>
      <c r="J257" s="13">
        <v>0.30010645499999999</v>
      </c>
      <c r="N257" s="10"/>
    </row>
    <row r="258" spans="2:14" s="6" customFormat="1" ht="15.95" customHeight="1" x14ac:dyDescent="0.25">
      <c r="B258" s="11" t="s">
        <v>15</v>
      </c>
      <c r="C258" s="11" t="s">
        <v>16</v>
      </c>
      <c r="D258" s="11" t="s">
        <v>17</v>
      </c>
      <c r="E258" s="11" t="s">
        <v>531</v>
      </c>
      <c r="F258" s="11" t="s">
        <v>532</v>
      </c>
      <c r="G258" s="13">
        <v>-0.38847139400000003</v>
      </c>
      <c r="H258" s="12">
        <v>0.56856837900000001</v>
      </c>
      <c r="I258" s="13">
        <v>-0.248593073</v>
      </c>
      <c r="J258" s="13">
        <v>0.32697486199999998</v>
      </c>
      <c r="N258" s="10"/>
    </row>
    <row r="259" spans="2:14" s="6" customFormat="1" ht="15.95" customHeight="1" x14ac:dyDescent="0.25">
      <c r="B259" s="11" t="s">
        <v>340</v>
      </c>
      <c r="C259" s="11" t="s">
        <v>341</v>
      </c>
      <c r="D259" s="11" t="s">
        <v>342</v>
      </c>
      <c r="E259" s="11" t="s">
        <v>483</v>
      </c>
      <c r="F259" s="11" t="s">
        <v>484</v>
      </c>
      <c r="G259" s="13">
        <v>-0.38729810999999997</v>
      </c>
      <c r="H259" s="13">
        <v>0.37298829999999999</v>
      </c>
      <c r="I259" s="13">
        <v>-0.37070259500000002</v>
      </c>
      <c r="J259" s="13">
        <v>-2.7375288000000001E-2</v>
      </c>
      <c r="N259" s="10"/>
    </row>
    <row r="260" spans="2:14" s="6" customFormat="1" ht="15.95" customHeight="1" x14ac:dyDescent="0.25">
      <c r="B260" s="11" t="s">
        <v>20</v>
      </c>
      <c r="C260" s="11" t="s">
        <v>21</v>
      </c>
      <c r="D260" s="11" t="s">
        <v>205</v>
      </c>
      <c r="E260" s="11" t="s">
        <v>206</v>
      </c>
      <c r="F260" s="11" t="s">
        <v>594</v>
      </c>
      <c r="G260" s="13">
        <v>-0.37618707000000001</v>
      </c>
      <c r="H260" s="12">
        <v>0.44040027100000001</v>
      </c>
      <c r="I260" s="13">
        <v>-6.7944080000000004E-2</v>
      </c>
      <c r="J260" s="13">
        <v>0.48500855700000001</v>
      </c>
      <c r="N260" s="14"/>
    </row>
    <row r="261" spans="2:14" s="6" customFormat="1" ht="15.95" customHeight="1" x14ac:dyDescent="0.25">
      <c r="B261" s="11" t="s">
        <v>340</v>
      </c>
      <c r="C261" s="11" t="s">
        <v>341</v>
      </c>
      <c r="D261" s="11" t="s">
        <v>342</v>
      </c>
      <c r="E261" s="11" t="s">
        <v>343</v>
      </c>
      <c r="F261" s="11" t="s">
        <v>557</v>
      </c>
      <c r="G261" s="13">
        <v>-0.37561666399999999</v>
      </c>
      <c r="H261" s="12">
        <v>0.50958934700000003</v>
      </c>
      <c r="I261" s="13">
        <v>-0.20230266199999999</v>
      </c>
      <c r="J261" s="13">
        <v>0.36602761700000003</v>
      </c>
      <c r="N261" s="10"/>
    </row>
    <row r="262" spans="2:14" s="6" customFormat="1" ht="15.95" customHeight="1" x14ac:dyDescent="0.25">
      <c r="B262" s="11" t="s">
        <v>15</v>
      </c>
      <c r="C262" s="11" t="s">
        <v>44</v>
      </c>
      <c r="D262" s="11" t="s">
        <v>78</v>
      </c>
      <c r="E262" s="11" t="s">
        <v>79</v>
      </c>
      <c r="F262" s="11" t="s">
        <v>561</v>
      </c>
      <c r="G262" s="13">
        <v>-0.37417015399999998</v>
      </c>
      <c r="H262" s="13">
        <v>0.34058366299999998</v>
      </c>
      <c r="I262" s="13">
        <v>-0.19468617299999999</v>
      </c>
      <c r="J262" s="13">
        <v>0.287566973</v>
      </c>
      <c r="N262" s="10"/>
    </row>
    <row r="263" spans="2:14" s="6" customFormat="1" ht="15.95" customHeight="1" x14ac:dyDescent="0.25">
      <c r="B263" s="11" t="s">
        <v>92</v>
      </c>
      <c r="C263" s="11" t="s">
        <v>93</v>
      </c>
      <c r="D263" s="11" t="s">
        <v>94</v>
      </c>
      <c r="E263" s="11" t="s">
        <v>95</v>
      </c>
      <c r="F263" s="11" t="s">
        <v>96</v>
      </c>
      <c r="G263" s="13">
        <v>-0.36923498399999999</v>
      </c>
      <c r="H263" s="13">
        <v>0.35527576599999999</v>
      </c>
      <c r="I263" s="13">
        <v>-0.21196770200000001</v>
      </c>
      <c r="J263" s="13">
        <v>0.38292049099999997</v>
      </c>
      <c r="N263" s="14"/>
    </row>
    <row r="264" spans="2:14" s="6" customFormat="1" ht="15.95" customHeight="1" x14ac:dyDescent="0.25">
      <c r="B264" s="11" t="s">
        <v>15</v>
      </c>
      <c r="C264" s="11" t="s">
        <v>16</v>
      </c>
      <c r="D264" s="11" t="s">
        <v>30</v>
      </c>
      <c r="E264" s="11" t="s">
        <v>31</v>
      </c>
      <c r="F264" s="11" t="s">
        <v>523</v>
      </c>
      <c r="G264" s="13">
        <v>-0.364403011</v>
      </c>
      <c r="H264" s="12">
        <v>0.59795221399999998</v>
      </c>
      <c r="I264" s="13">
        <v>-0.28532917899999999</v>
      </c>
      <c r="J264" s="13">
        <v>0.36661151400000003</v>
      </c>
      <c r="N264" s="10"/>
    </row>
    <row r="265" spans="2:14" s="6" customFormat="1" ht="15.95" customHeight="1" x14ac:dyDescent="0.25">
      <c r="B265" s="11" t="s">
        <v>25</v>
      </c>
      <c r="C265" s="11" t="s">
        <v>26</v>
      </c>
      <c r="D265" s="11" t="s">
        <v>503</v>
      </c>
      <c r="E265" s="11" t="s">
        <v>504</v>
      </c>
      <c r="F265" s="11" t="s">
        <v>505</v>
      </c>
      <c r="G265" s="13">
        <v>-0.36367018299999998</v>
      </c>
      <c r="H265" s="12">
        <v>0.65948700900000001</v>
      </c>
      <c r="I265" s="13">
        <v>-0.31980011000000003</v>
      </c>
      <c r="J265" s="13">
        <v>0.46158138599999998</v>
      </c>
      <c r="N265" s="10"/>
    </row>
    <row r="266" spans="2:14" s="6" customFormat="1" ht="15.95" customHeight="1" x14ac:dyDescent="0.25">
      <c r="B266" s="11" t="s">
        <v>15</v>
      </c>
      <c r="C266" s="11" t="s">
        <v>33</v>
      </c>
      <c r="D266" s="11" t="s">
        <v>34</v>
      </c>
      <c r="E266" s="11" t="s">
        <v>116</v>
      </c>
      <c r="F266" s="11" t="s">
        <v>446</v>
      </c>
      <c r="G266" s="13">
        <v>-0.36246173799999998</v>
      </c>
      <c r="H266" s="13">
        <v>0.41089412600000003</v>
      </c>
      <c r="I266" s="13">
        <v>-0.44425885900000001</v>
      </c>
      <c r="J266" s="13">
        <v>7.1867414000000004E-2</v>
      </c>
      <c r="N266" s="10"/>
    </row>
    <row r="267" spans="2:14" s="6" customFormat="1" ht="15.95" customHeight="1" x14ac:dyDescent="0.25">
      <c r="B267" s="11" t="s">
        <v>212</v>
      </c>
      <c r="C267" s="11" t="s">
        <v>518</v>
      </c>
      <c r="D267" s="11" t="s">
        <v>519</v>
      </c>
      <c r="E267" s="11" t="s">
        <v>520</v>
      </c>
      <c r="F267" s="11" t="s">
        <v>521</v>
      </c>
      <c r="G267" s="13">
        <v>-0.35773074700000002</v>
      </c>
      <c r="H267" s="12">
        <v>0.66091098199999998</v>
      </c>
      <c r="I267" s="13">
        <v>-0.29072974200000001</v>
      </c>
      <c r="J267" s="13">
        <v>0.37774173900000002</v>
      </c>
      <c r="N267" s="14"/>
    </row>
    <row r="268" spans="2:14" s="6" customFormat="1" ht="15.95" customHeight="1" x14ac:dyDescent="0.25">
      <c r="B268" s="11" t="s">
        <v>92</v>
      </c>
      <c r="C268" s="11" t="s">
        <v>93</v>
      </c>
      <c r="D268" s="11" t="s">
        <v>436</v>
      </c>
      <c r="E268" s="11" t="s">
        <v>463</v>
      </c>
      <c r="F268" s="11" t="s">
        <v>464</v>
      </c>
      <c r="G268" s="13">
        <v>-0.357027539</v>
      </c>
      <c r="H268" s="13">
        <v>6.8874233000000007E-2</v>
      </c>
      <c r="I268" s="13">
        <v>-0.40875983999999999</v>
      </c>
      <c r="J268" s="13">
        <v>0.191611647</v>
      </c>
      <c r="N268" s="10"/>
    </row>
    <row r="269" spans="2:14" s="6" customFormat="1" ht="15.95" customHeight="1" x14ac:dyDescent="0.25">
      <c r="B269" s="11" t="s">
        <v>15</v>
      </c>
      <c r="C269" s="11" t="s">
        <v>33</v>
      </c>
      <c r="D269" s="11" t="s">
        <v>487</v>
      </c>
      <c r="E269" s="11" t="s">
        <v>488</v>
      </c>
      <c r="F269" s="11" t="s">
        <v>489</v>
      </c>
      <c r="G269" s="13">
        <v>-0.354640124</v>
      </c>
      <c r="H269" s="12">
        <v>0.54250504200000005</v>
      </c>
      <c r="I269" s="13">
        <v>-0.36621797099999998</v>
      </c>
      <c r="J269" s="13">
        <v>0.51170296500000001</v>
      </c>
      <c r="N269" s="14"/>
    </row>
    <row r="270" spans="2:14" s="6" customFormat="1" ht="15.95" customHeight="1" x14ac:dyDescent="0.25">
      <c r="B270" s="11" t="s">
        <v>15</v>
      </c>
      <c r="C270" s="11" t="s">
        <v>33</v>
      </c>
      <c r="D270" s="11" t="s">
        <v>156</v>
      </c>
      <c r="E270" s="11" t="s">
        <v>424</v>
      </c>
      <c r="F270" s="11" t="s">
        <v>572</v>
      </c>
      <c r="G270" s="13">
        <v>-0.35389302299999997</v>
      </c>
      <c r="H270" s="12">
        <v>0.59347667999999998</v>
      </c>
      <c r="I270" s="13">
        <v>-0.144542051</v>
      </c>
      <c r="J270" s="13">
        <v>0.55729242000000001</v>
      </c>
      <c r="N270" s="10"/>
    </row>
    <row r="271" spans="2:14" s="6" customFormat="1" ht="15.95" customHeight="1" x14ac:dyDescent="0.25">
      <c r="B271" s="11" t="s">
        <v>92</v>
      </c>
      <c r="C271" s="11" t="s">
        <v>93</v>
      </c>
      <c r="D271" s="11" t="s">
        <v>419</v>
      </c>
      <c r="E271" s="11" t="s">
        <v>420</v>
      </c>
      <c r="F271" s="11" t="s">
        <v>548</v>
      </c>
      <c r="G271" s="13">
        <v>-0.347712197</v>
      </c>
      <c r="H271" s="13">
        <v>0.37033730599999998</v>
      </c>
      <c r="I271" s="13">
        <v>-0.216843446</v>
      </c>
      <c r="J271" s="13">
        <v>7.7997084999999994E-2</v>
      </c>
      <c r="N271" s="10"/>
    </row>
    <row r="272" spans="2:14" s="6" customFormat="1" ht="15.95" customHeight="1" x14ac:dyDescent="0.25">
      <c r="B272" s="11" t="s">
        <v>92</v>
      </c>
      <c r="C272" s="11" t="s">
        <v>93</v>
      </c>
      <c r="D272" s="11" t="s">
        <v>185</v>
      </c>
      <c r="E272" s="11" t="s">
        <v>370</v>
      </c>
      <c r="F272" s="11" t="s">
        <v>509</v>
      </c>
      <c r="G272" s="13">
        <v>-0.33974399500000002</v>
      </c>
      <c r="H272" s="12">
        <v>0.461689293</v>
      </c>
      <c r="I272" s="13">
        <v>-0.30310663300000001</v>
      </c>
      <c r="J272" s="13">
        <v>0.27382761700000002</v>
      </c>
      <c r="N272" s="10"/>
    </row>
    <row r="273" spans="2:14" s="6" customFormat="1" ht="15.95" customHeight="1" x14ac:dyDescent="0.25">
      <c r="B273" s="11" t="s">
        <v>52</v>
      </c>
      <c r="C273" s="11" t="s">
        <v>176</v>
      </c>
      <c r="D273" s="11" t="s">
        <v>177</v>
      </c>
      <c r="E273" s="11" t="s">
        <v>178</v>
      </c>
      <c r="F273" s="11" t="s">
        <v>179</v>
      </c>
      <c r="G273" s="13">
        <v>-0.33866260100000001</v>
      </c>
      <c r="H273" s="13">
        <v>0.29956496700000002</v>
      </c>
      <c r="I273" s="13">
        <v>-0.23636722399999999</v>
      </c>
      <c r="J273" s="13">
        <v>0.156390534</v>
      </c>
      <c r="N273" s="10"/>
    </row>
    <row r="274" spans="2:14" s="6" customFormat="1" ht="15.95" customHeight="1" x14ac:dyDescent="0.25">
      <c r="B274" s="11" t="s">
        <v>92</v>
      </c>
      <c r="C274" s="11" t="s">
        <v>93</v>
      </c>
      <c r="D274" s="11" t="s">
        <v>419</v>
      </c>
      <c r="E274" s="11" t="s">
        <v>420</v>
      </c>
      <c r="F274" s="11" t="s">
        <v>497</v>
      </c>
      <c r="G274" s="13">
        <v>-0.33856783899999998</v>
      </c>
      <c r="H274" s="13">
        <v>0.32218080500000001</v>
      </c>
      <c r="I274" s="13">
        <v>-0.34168116399999998</v>
      </c>
      <c r="J274" s="13">
        <v>3.54077E-2</v>
      </c>
      <c r="N274" s="10"/>
    </row>
    <row r="275" spans="2:14" s="6" customFormat="1" ht="15.95" customHeight="1" x14ac:dyDescent="0.25">
      <c r="B275" s="11" t="s">
        <v>15</v>
      </c>
      <c r="C275" s="11" t="s">
        <v>16</v>
      </c>
      <c r="D275" s="11" t="s">
        <v>558</v>
      </c>
      <c r="E275" s="11" t="s">
        <v>559</v>
      </c>
      <c r="F275" s="11" t="s">
        <v>560</v>
      </c>
      <c r="G275" s="13">
        <v>-0.33362113599999998</v>
      </c>
      <c r="H275" s="13">
        <v>0.23913695500000001</v>
      </c>
      <c r="I275" s="13">
        <v>-0.19911109399999999</v>
      </c>
      <c r="J275" s="13">
        <v>0.15468649200000001</v>
      </c>
      <c r="N275" s="10"/>
    </row>
    <row r="276" spans="2:14" s="6" customFormat="1" ht="15.95" customHeight="1" x14ac:dyDescent="0.25">
      <c r="B276" s="11" t="s">
        <v>73</v>
      </c>
      <c r="C276" s="11" t="s">
        <v>74</v>
      </c>
      <c r="D276" s="11" t="s">
        <v>538</v>
      </c>
      <c r="E276" s="11" t="s">
        <v>539</v>
      </c>
      <c r="F276" s="11" t="s">
        <v>540</v>
      </c>
      <c r="G276" s="13">
        <v>-0.32865378099999998</v>
      </c>
      <c r="H276" s="12">
        <v>0.64585912999999995</v>
      </c>
      <c r="I276" s="13">
        <v>-0.236078653</v>
      </c>
      <c r="J276" s="13">
        <v>0.47078188199999998</v>
      </c>
      <c r="N276" s="10"/>
    </row>
    <row r="277" spans="2:14" s="6" customFormat="1" ht="15.95" customHeight="1" x14ac:dyDescent="0.25">
      <c r="B277" s="11" t="s">
        <v>15</v>
      </c>
      <c r="C277" s="11" t="s">
        <v>16</v>
      </c>
      <c r="D277" s="11" t="s">
        <v>17</v>
      </c>
      <c r="E277" s="11" t="s">
        <v>528</v>
      </c>
      <c r="F277" s="11" t="s">
        <v>597</v>
      </c>
      <c r="G277" s="13">
        <v>-0.32114012600000003</v>
      </c>
      <c r="H277" s="13">
        <v>0.31127575400000002</v>
      </c>
      <c r="I277" s="13">
        <v>-4.6607276000000003E-2</v>
      </c>
      <c r="J277" s="13">
        <v>0.32305819899999999</v>
      </c>
      <c r="N277" s="10"/>
    </row>
    <row r="278" spans="2:14" s="6" customFormat="1" ht="15.95" customHeight="1" x14ac:dyDescent="0.25">
      <c r="B278" s="11" t="s">
        <v>92</v>
      </c>
      <c r="C278" s="11" t="s">
        <v>93</v>
      </c>
      <c r="D278" s="11" t="s">
        <v>185</v>
      </c>
      <c r="E278" s="11" t="s">
        <v>515</v>
      </c>
      <c r="F278" s="11" t="s">
        <v>550</v>
      </c>
      <c r="G278" s="13">
        <v>-0.32062426599999999</v>
      </c>
      <c r="H278" s="12">
        <v>0.61369488500000002</v>
      </c>
      <c r="I278" s="13">
        <v>-0.21303118600000001</v>
      </c>
      <c r="J278" s="13">
        <v>0.54717648299999999</v>
      </c>
      <c r="N278" s="10"/>
    </row>
    <row r="279" spans="2:14" s="6" customFormat="1" ht="15.95" customHeight="1" x14ac:dyDescent="0.25">
      <c r="B279" s="11" t="s">
        <v>340</v>
      </c>
      <c r="C279" s="11" t="s">
        <v>341</v>
      </c>
      <c r="D279" s="11" t="s">
        <v>342</v>
      </c>
      <c r="E279" s="11" t="s">
        <v>352</v>
      </c>
      <c r="F279" s="11" t="s">
        <v>491</v>
      </c>
      <c r="G279" s="13">
        <v>-0.31989469300000001</v>
      </c>
      <c r="H279" s="13">
        <v>0.13798032900000001</v>
      </c>
      <c r="I279" s="13">
        <v>-0.35956353800000002</v>
      </c>
      <c r="J279" s="13">
        <v>-4.8052851000000001E-2</v>
      </c>
      <c r="N279" s="10"/>
    </row>
    <row r="280" spans="2:14" s="6" customFormat="1" ht="15.95" customHeight="1" x14ac:dyDescent="0.25">
      <c r="B280" s="11" t="s">
        <v>212</v>
      </c>
      <c r="C280" s="11" t="s">
        <v>213</v>
      </c>
      <c r="D280" s="11" t="s">
        <v>229</v>
      </c>
      <c r="E280" s="11" t="s">
        <v>230</v>
      </c>
      <c r="F280" s="11" t="s">
        <v>231</v>
      </c>
      <c r="G280" s="13">
        <v>-0.31727866100000002</v>
      </c>
      <c r="H280" s="12">
        <v>0.65678878500000004</v>
      </c>
      <c r="I280" s="13">
        <v>-0.193876678</v>
      </c>
      <c r="J280" s="13">
        <v>0.44106125200000001</v>
      </c>
      <c r="N280" s="14"/>
    </row>
    <row r="281" spans="2:14" s="6" customFormat="1" ht="15.95" customHeight="1" x14ac:dyDescent="0.25">
      <c r="B281" s="11" t="s">
        <v>25</v>
      </c>
      <c r="C281" s="11" t="s">
        <v>26</v>
      </c>
      <c r="D281" s="11" t="s">
        <v>27</v>
      </c>
      <c r="E281" s="11" t="s">
        <v>28</v>
      </c>
      <c r="F281" s="11" t="s">
        <v>29</v>
      </c>
      <c r="G281" s="13">
        <v>-0.313945535</v>
      </c>
      <c r="H281" s="13">
        <v>0.375530317</v>
      </c>
      <c r="I281" s="13">
        <v>-0.230590188</v>
      </c>
      <c r="J281" s="13">
        <v>0.23073765099999999</v>
      </c>
      <c r="N281" s="10"/>
    </row>
    <row r="282" spans="2:14" s="6" customFormat="1" ht="15.95" customHeight="1" x14ac:dyDescent="0.25">
      <c r="B282" s="11" t="s">
        <v>92</v>
      </c>
      <c r="C282" s="11" t="s">
        <v>93</v>
      </c>
      <c r="D282" s="11" t="s">
        <v>386</v>
      </c>
      <c r="E282" s="11" t="s">
        <v>387</v>
      </c>
      <c r="F282" s="11" t="s">
        <v>565</v>
      </c>
      <c r="G282" s="13">
        <v>-0.31156950100000003</v>
      </c>
      <c r="H282" s="12">
        <v>0.470505966</v>
      </c>
      <c r="I282" s="13">
        <v>-0.17749368500000001</v>
      </c>
      <c r="J282" s="13">
        <v>0.31427097100000001</v>
      </c>
      <c r="N282" s="10"/>
    </row>
    <row r="283" spans="2:14" s="6" customFormat="1" ht="15.95" customHeight="1" x14ac:dyDescent="0.25">
      <c r="B283" s="11" t="s">
        <v>340</v>
      </c>
      <c r="C283" s="11" t="s">
        <v>341</v>
      </c>
      <c r="D283" s="11" t="s">
        <v>342</v>
      </c>
      <c r="E283" s="11" t="s">
        <v>352</v>
      </c>
      <c r="F283" s="11" t="s">
        <v>549</v>
      </c>
      <c r="G283" s="13">
        <v>-0.311523887</v>
      </c>
      <c r="H283" s="13">
        <v>0.394285308</v>
      </c>
      <c r="I283" s="13">
        <v>-0.21348187299999999</v>
      </c>
      <c r="J283" s="13">
        <v>0.45010115000000001</v>
      </c>
      <c r="N283" s="10"/>
    </row>
    <row r="284" spans="2:14" s="6" customFormat="1" ht="15.95" customHeight="1" x14ac:dyDescent="0.25">
      <c r="B284" s="11" t="s">
        <v>15</v>
      </c>
      <c r="C284" s="11" t="s">
        <v>33</v>
      </c>
      <c r="D284" s="11" t="s">
        <v>534</v>
      </c>
      <c r="E284" s="11" t="s">
        <v>535</v>
      </c>
      <c r="F284" s="11" t="s">
        <v>536</v>
      </c>
      <c r="G284" s="13">
        <v>-0.30982543499999998</v>
      </c>
      <c r="H284" s="12">
        <v>0.62056122899999999</v>
      </c>
      <c r="I284" s="13">
        <v>-0.24380618000000001</v>
      </c>
      <c r="J284" s="13">
        <v>0.638464951</v>
      </c>
      <c r="N284" s="10"/>
    </row>
    <row r="285" spans="2:14" s="6" customFormat="1" ht="15.95" customHeight="1" x14ac:dyDescent="0.25">
      <c r="B285" s="11" t="s">
        <v>269</v>
      </c>
      <c r="C285" s="11" t="s">
        <v>274</v>
      </c>
      <c r="D285" s="11" t="s">
        <v>275</v>
      </c>
      <c r="E285" s="11" t="s">
        <v>525</v>
      </c>
      <c r="F285" s="11" t="s">
        <v>526</v>
      </c>
      <c r="G285" s="13">
        <v>-0.30707200600000001</v>
      </c>
      <c r="H285" s="12">
        <v>0.61638746</v>
      </c>
      <c r="I285" s="13">
        <v>-0.27581473499999998</v>
      </c>
      <c r="J285" s="13">
        <v>0.50870193500000005</v>
      </c>
      <c r="N285" s="10"/>
    </row>
    <row r="286" spans="2:14" s="6" customFormat="1" ht="15.95" customHeight="1" x14ac:dyDescent="0.25">
      <c r="B286" s="11" t="s">
        <v>212</v>
      </c>
      <c r="C286" s="11" t="s">
        <v>221</v>
      </c>
      <c r="D286" s="11" t="s">
        <v>222</v>
      </c>
      <c r="E286" s="11" t="s">
        <v>223</v>
      </c>
      <c r="F286" s="11" t="s">
        <v>224</v>
      </c>
      <c r="G286" s="13">
        <v>-0.30558963700000003</v>
      </c>
      <c r="H286" s="12">
        <v>0.53449248100000002</v>
      </c>
      <c r="I286" s="13">
        <v>-0.14013864200000001</v>
      </c>
      <c r="J286" s="13">
        <v>0.47343243000000002</v>
      </c>
      <c r="N286" s="10"/>
    </row>
    <row r="287" spans="2:14" s="6" customFormat="1" ht="15.95" customHeight="1" x14ac:dyDescent="0.25">
      <c r="B287" s="11" t="s">
        <v>15</v>
      </c>
      <c r="C287" s="11" t="s">
        <v>33</v>
      </c>
      <c r="D287" s="11" t="s">
        <v>34</v>
      </c>
      <c r="E287" s="11" t="s">
        <v>116</v>
      </c>
      <c r="F287" s="11" t="s">
        <v>530</v>
      </c>
      <c r="G287" s="13">
        <v>-0.30355460000000001</v>
      </c>
      <c r="H287" s="13">
        <v>0.29566274399999998</v>
      </c>
      <c r="I287" s="13">
        <v>-0.249011646</v>
      </c>
      <c r="J287" s="13">
        <v>0.33004868799999998</v>
      </c>
      <c r="N287" s="10"/>
    </row>
    <row r="288" spans="2:14" s="6" customFormat="1" ht="15.95" customHeight="1" x14ac:dyDescent="0.25">
      <c r="B288" s="11" t="s">
        <v>20</v>
      </c>
      <c r="C288" s="11" t="s">
        <v>21</v>
      </c>
      <c r="D288" s="11" t="s">
        <v>22</v>
      </c>
      <c r="E288" s="11" t="s">
        <v>23</v>
      </c>
      <c r="F288" s="11" t="s">
        <v>585</v>
      </c>
      <c r="G288" s="13">
        <v>-0.29766568900000001</v>
      </c>
      <c r="H288" s="12">
        <v>0.55681641000000004</v>
      </c>
      <c r="I288" s="13">
        <v>-0.102120579</v>
      </c>
      <c r="J288" s="13">
        <v>0.50427098800000003</v>
      </c>
      <c r="N288" s="14"/>
    </row>
    <row r="289" spans="2:14" s="6" customFormat="1" ht="15.95" customHeight="1" x14ac:dyDescent="0.25">
      <c r="B289" s="11" t="s">
        <v>68</v>
      </c>
      <c r="C289" s="11" t="s">
        <v>69</v>
      </c>
      <c r="D289" s="11" t="s">
        <v>278</v>
      </c>
      <c r="E289" s="11" t="s">
        <v>279</v>
      </c>
      <c r="F289" s="11" t="s">
        <v>280</v>
      </c>
      <c r="G289" s="13">
        <v>-0.28486837599999998</v>
      </c>
      <c r="H289" s="12">
        <v>0.46266840399999998</v>
      </c>
      <c r="I289" s="13">
        <v>-0.379384995</v>
      </c>
      <c r="J289" s="13">
        <v>0.27405058900000001</v>
      </c>
      <c r="N289" s="10"/>
    </row>
    <row r="290" spans="2:14" s="6" customFormat="1" ht="15.95" customHeight="1" x14ac:dyDescent="0.25">
      <c r="B290" s="11" t="s">
        <v>15</v>
      </c>
      <c r="C290" s="11" t="s">
        <v>16</v>
      </c>
      <c r="D290" s="11" t="s">
        <v>17</v>
      </c>
      <c r="E290" s="11" t="s">
        <v>528</v>
      </c>
      <c r="F290" s="11" t="s">
        <v>551</v>
      </c>
      <c r="G290" s="13">
        <v>-0.284029166</v>
      </c>
      <c r="H290" s="13">
        <v>0.35248323199999998</v>
      </c>
      <c r="I290" s="13">
        <v>-0.206579395</v>
      </c>
      <c r="J290" s="13">
        <v>0.37290904200000002</v>
      </c>
      <c r="N290" s="14"/>
    </row>
    <row r="291" spans="2:14" s="6" customFormat="1" ht="15.95" customHeight="1" x14ac:dyDescent="0.25">
      <c r="B291" s="11" t="s">
        <v>52</v>
      </c>
      <c r="C291" s="11" t="s">
        <v>165</v>
      </c>
      <c r="D291" s="11" t="s">
        <v>166</v>
      </c>
      <c r="E291" s="11" t="s">
        <v>167</v>
      </c>
      <c r="F291" s="11" t="s">
        <v>168</v>
      </c>
      <c r="G291" s="13">
        <v>-0.28133552299999998</v>
      </c>
      <c r="H291" s="13">
        <v>0.23316913</v>
      </c>
      <c r="I291" s="13">
        <v>-0.39430454999999998</v>
      </c>
      <c r="J291" s="13">
        <v>4.5429666E-2</v>
      </c>
      <c r="N291" s="10"/>
    </row>
    <row r="292" spans="2:14" s="6" customFormat="1" ht="15.95" customHeight="1" x14ac:dyDescent="0.25">
      <c r="B292" s="11" t="s">
        <v>92</v>
      </c>
      <c r="C292" s="11" t="s">
        <v>93</v>
      </c>
      <c r="D292" s="11" t="s">
        <v>349</v>
      </c>
      <c r="E292" s="11" t="s">
        <v>350</v>
      </c>
      <c r="F292" s="11" t="s">
        <v>568</v>
      </c>
      <c r="G292" s="13">
        <v>-0.27298920999999998</v>
      </c>
      <c r="H292" s="13">
        <v>0.13210923599999999</v>
      </c>
      <c r="I292" s="13">
        <v>-0.16015364600000001</v>
      </c>
      <c r="J292" s="13">
        <v>6.2765590999999996E-2</v>
      </c>
      <c r="N292" s="10"/>
    </row>
    <row r="293" spans="2:14" s="6" customFormat="1" ht="15.95" customHeight="1" x14ac:dyDescent="0.25">
      <c r="B293" s="11" t="s">
        <v>15</v>
      </c>
      <c r="C293" s="11" t="s">
        <v>16</v>
      </c>
      <c r="D293" s="11" t="s">
        <v>319</v>
      </c>
      <c r="E293" s="11" t="s">
        <v>320</v>
      </c>
      <c r="F293" s="11" t="s">
        <v>542</v>
      </c>
      <c r="G293" s="13">
        <v>-0.27081385099999999</v>
      </c>
      <c r="H293" s="13">
        <v>0.33485004299999999</v>
      </c>
      <c r="I293" s="13">
        <v>-0.234551656</v>
      </c>
      <c r="J293" s="13">
        <v>0.38788442299999998</v>
      </c>
      <c r="N293" s="14"/>
    </row>
    <row r="294" spans="2:14" s="6" customFormat="1" ht="15.95" customHeight="1" x14ac:dyDescent="0.25">
      <c r="B294" s="11" t="s">
        <v>15</v>
      </c>
      <c r="C294" s="11" t="s">
        <v>33</v>
      </c>
      <c r="D294" s="11" t="s">
        <v>34</v>
      </c>
      <c r="E294" s="11" t="s">
        <v>35</v>
      </c>
      <c r="F294" s="11" t="s">
        <v>295</v>
      </c>
      <c r="G294" s="13">
        <v>-0.25923899099999997</v>
      </c>
      <c r="H294" s="13">
        <v>0.36107310399999998</v>
      </c>
      <c r="I294" s="13">
        <v>-0.130375245</v>
      </c>
      <c r="J294" s="13">
        <v>0.458253507</v>
      </c>
      <c r="N294" s="10"/>
    </row>
    <row r="295" spans="2:14" s="6" customFormat="1" ht="15.95" customHeight="1" x14ac:dyDescent="0.25">
      <c r="B295" s="11" t="s">
        <v>212</v>
      </c>
      <c r="C295" s="11" t="s">
        <v>213</v>
      </c>
      <c r="D295" s="11" t="s">
        <v>545</v>
      </c>
      <c r="E295" s="11" t="s">
        <v>546</v>
      </c>
      <c r="F295" s="11" t="s">
        <v>547</v>
      </c>
      <c r="G295" s="13">
        <v>-0.25806491599999998</v>
      </c>
      <c r="H295" s="12">
        <v>0.62132090699999998</v>
      </c>
      <c r="I295" s="13">
        <v>-0.22350891000000001</v>
      </c>
      <c r="J295" s="13">
        <v>0.51873071100000001</v>
      </c>
      <c r="N295" s="10"/>
    </row>
    <row r="296" spans="2:14" s="6" customFormat="1" ht="15.95" customHeight="1" x14ac:dyDescent="0.25">
      <c r="B296" s="11" t="s">
        <v>212</v>
      </c>
      <c r="C296" s="11" t="s">
        <v>213</v>
      </c>
      <c r="D296" s="11" t="s">
        <v>214</v>
      </c>
      <c r="E296" s="11" t="s">
        <v>240</v>
      </c>
      <c r="F296" s="11" t="s">
        <v>563</v>
      </c>
      <c r="G296" s="13">
        <v>-0.25666006600000002</v>
      </c>
      <c r="H296" s="13">
        <v>0.40568849099999998</v>
      </c>
      <c r="I296" s="13">
        <v>-0.18548715499999999</v>
      </c>
      <c r="J296" s="13">
        <v>0.42548695399999997</v>
      </c>
      <c r="N296" s="10"/>
    </row>
    <row r="297" spans="2:14" s="6" customFormat="1" ht="15.95" customHeight="1" x14ac:dyDescent="0.25">
      <c r="B297" s="11" t="s">
        <v>92</v>
      </c>
      <c r="C297" s="11" t="s">
        <v>93</v>
      </c>
      <c r="D297" s="11" t="s">
        <v>430</v>
      </c>
      <c r="E297" s="11" t="s">
        <v>598</v>
      </c>
      <c r="F297" s="11" t="s">
        <v>599</v>
      </c>
      <c r="G297" s="13">
        <v>-0.25650151500000001</v>
      </c>
      <c r="H297" s="13">
        <v>0.265808934</v>
      </c>
      <c r="I297" s="13">
        <v>-4.1358533000000003E-2</v>
      </c>
      <c r="J297" s="13">
        <v>0.23378046299999999</v>
      </c>
      <c r="N297" s="10"/>
    </row>
    <row r="298" spans="2:14" s="6" customFormat="1" ht="15.95" customHeight="1" x14ac:dyDescent="0.25">
      <c r="B298" s="11" t="s">
        <v>15</v>
      </c>
      <c r="C298" s="11" t="s">
        <v>33</v>
      </c>
      <c r="D298" s="11" t="s">
        <v>156</v>
      </c>
      <c r="E298" s="11" t="s">
        <v>157</v>
      </c>
      <c r="F298" s="11" t="s">
        <v>564</v>
      </c>
      <c r="G298" s="13">
        <v>-0.255875344</v>
      </c>
      <c r="H298" s="13">
        <v>0.265408702</v>
      </c>
      <c r="I298" s="13">
        <v>-0.18123303700000001</v>
      </c>
      <c r="J298" s="13">
        <v>0.31040615500000002</v>
      </c>
      <c r="N298" s="10"/>
    </row>
    <row r="299" spans="2:14" s="6" customFormat="1" ht="15.95" customHeight="1" x14ac:dyDescent="0.25">
      <c r="B299" s="11" t="s">
        <v>68</v>
      </c>
      <c r="C299" s="11" t="s">
        <v>69</v>
      </c>
      <c r="D299" s="11" t="s">
        <v>70</v>
      </c>
      <c r="E299" s="11" t="s">
        <v>71</v>
      </c>
      <c r="F299" s="11" t="s">
        <v>282</v>
      </c>
      <c r="G299" s="13">
        <v>-0.247699002</v>
      </c>
      <c r="H299" s="13">
        <v>0.42714316800000002</v>
      </c>
      <c r="I299" s="13">
        <v>-0.21451469300000001</v>
      </c>
      <c r="J299" s="13">
        <v>0.15990346699999999</v>
      </c>
      <c r="N299" s="10"/>
    </row>
    <row r="300" spans="2:14" s="6" customFormat="1" ht="15.95" customHeight="1" x14ac:dyDescent="0.25">
      <c r="B300" s="11" t="s">
        <v>15</v>
      </c>
      <c r="C300" s="11" t="s">
        <v>44</v>
      </c>
      <c r="D300" s="11" t="s">
        <v>78</v>
      </c>
      <c r="E300" s="11" t="s">
        <v>107</v>
      </c>
      <c r="F300" s="11" t="s">
        <v>108</v>
      </c>
      <c r="G300" s="13">
        <v>-0.246960606</v>
      </c>
      <c r="H300" s="12">
        <v>0.60742756600000003</v>
      </c>
      <c r="I300" s="13">
        <v>-0.24962588199999999</v>
      </c>
      <c r="J300" s="13">
        <v>0.30849004099999999</v>
      </c>
      <c r="N300" s="14"/>
    </row>
    <row r="301" spans="2:14" s="6" customFormat="1" ht="15.95" customHeight="1" x14ac:dyDescent="0.25">
      <c r="B301" s="11" t="s">
        <v>92</v>
      </c>
      <c r="C301" s="11" t="s">
        <v>93</v>
      </c>
      <c r="D301" s="11" t="s">
        <v>569</v>
      </c>
      <c r="E301" s="11" t="s">
        <v>570</v>
      </c>
      <c r="F301" s="11" t="s">
        <v>571</v>
      </c>
      <c r="G301" s="13">
        <v>-0.24667699700000001</v>
      </c>
      <c r="H301" s="13">
        <v>3.9194234000000001E-2</v>
      </c>
      <c r="I301" s="13">
        <v>-0.15466893200000001</v>
      </c>
      <c r="J301" s="13">
        <v>0.127175696</v>
      </c>
      <c r="N301" s="14"/>
    </row>
    <row r="302" spans="2:14" s="6" customFormat="1" ht="15.95" customHeight="1" x14ac:dyDescent="0.25">
      <c r="B302" s="11" t="s">
        <v>15</v>
      </c>
      <c r="C302" s="11" t="s">
        <v>33</v>
      </c>
      <c r="D302" s="11" t="s">
        <v>34</v>
      </c>
      <c r="E302" s="11" t="s">
        <v>35</v>
      </c>
      <c r="F302" s="11" t="s">
        <v>299</v>
      </c>
      <c r="G302" s="13">
        <v>-0.238442297</v>
      </c>
      <c r="H302" s="13">
        <v>0.193717217</v>
      </c>
      <c r="I302" s="13">
        <v>-0.203706678</v>
      </c>
      <c r="J302" s="13">
        <v>0.18027225499999999</v>
      </c>
      <c r="N302" s="10"/>
    </row>
    <row r="303" spans="2:14" s="6" customFormat="1" ht="15.95" customHeight="1" x14ac:dyDescent="0.25">
      <c r="B303" s="11" t="s">
        <v>340</v>
      </c>
      <c r="C303" s="11" t="s">
        <v>341</v>
      </c>
      <c r="D303" s="11" t="s">
        <v>342</v>
      </c>
      <c r="E303" s="11" t="s">
        <v>352</v>
      </c>
      <c r="F303" s="11" t="s">
        <v>524</v>
      </c>
      <c r="G303" s="13">
        <v>-0.23499656099999999</v>
      </c>
      <c r="H303" s="13">
        <v>0.35178272999999999</v>
      </c>
      <c r="I303" s="13">
        <v>-0.280155347</v>
      </c>
      <c r="J303" s="13">
        <v>0.19369413499999999</v>
      </c>
      <c r="N303" s="10"/>
    </row>
    <row r="304" spans="2:14" s="6" customFormat="1" ht="15.95" customHeight="1" x14ac:dyDescent="0.25">
      <c r="B304" s="11" t="s">
        <v>15</v>
      </c>
      <c r="C304" s="11" t="s">
        <v>44</v>
      </c>
      <c r="D304" s="11" t="s">
        <v>78</v>
      </c>
      <c r="E304" s="11" t="s">
        <v>466</v>
      </c>
      <c r="F304" s="11" t="s">
        <v>567</v>
      </c>
      <c r="G304" s="13">
        <v>-0.23242142900000001</v>
      </c>
      <c r="H304" s="13">
        <v>0.40478862599999998</v>
      </c>
      <c r="I304" s="13">
        <v>-0.16263968400000001</v>
      </c>
      <c r="J304" s="13">
        <v>0.25725154500000003</v>
      </c>
      <c r="N304" s="10"/>
    </row>
    <row r="305" spans="2:14" s="6" customFormat="1" ht="15.95" customHeight="1" x14ac:dyDescent="0.25">
      <c r="B305" s="11" t="s">
        <v>92</v>
      </c>
      <c r="C305" s="11" t="s">
        <v>93</v>
      </c>
      <c r="D305" s="11" t="s">
        <v>349</v>
      </c>
      <c r="E305" s="11" t="s">
        <v>350</v>
      </c>
      <c r="F305" s="11" t="s">
        <v>566</v>
      </c>
      <c r="G305" s="13">
        <v>-0.223412483</v>
      </c>
      <c r="H305" s="13">
        <v>0.17977294399999999</v>
      </c>
      <c r="I305" s="13">
        <v>-0.16916152100000001</v>
      </c>
      <c r="J305" s="13">
        <v>0.242899321</v>
      </c>
      <c r="N305" s="10"/>
    </row>
    <row r="306" spans="2:14" s="6" customFormat="1" ht="15.95" customHeight="1" x14ac:dyDescent="0.25">
      <c r="B306" s="11" t="s">
        <v>15</v>
      </c>
      <c r="C306" s="11" t="s">
        <v>33</v>
      </c>
      <c r="D306" s="11" t="s">
        <v>34</v>
      </c>
      <c r="E306" s="11" t="s">
        <v>116</v>
      </c>
      <c r="F306" s="11" t="s">
        <v>533</v>
      </c>
      <c r="G306" s="13">
        <v>-0.219560802</v>
      </c>
      <c r="H306" s="13">
        <v>0.28213424599999998</v>
      </c>
      <c r="I306" s="13">
        <v>-0.24599848099999999</v>
      </c>
      <c r="J306" s="13">
        <v>-7.2264021999999997E-2</v>
      </c>
      <c r="N306" s="10"/>
    </row>
    <row r="307" spans="2:14" s="6" customFormat="1" ht="15.95" customHeight="1" x14ac:dyDescent="0.25">
      <c r="B307" s="11" t="s">
        <v>92</v>
      </c>
      <c r="C307" s="11" t="s">
        <v>93</v>
      </c>
      <c r="D307" s="11" t="s">
        <v>436</v>
      </c>
      <c r="E307" s="11" t="s">
        <v>463</v>
      </c>
      <c r="F307" s="11" t="s">
        <v>501</v>
      </c>
      <c r="G307" s="13">
        <v>-0.219345657</v>
      </c>
      <c r="H307" s="13">
        <v>0.17089231699999999</v>
      </c>
      <c r="I307" s="13">
        <v>-0.32194125200000001</v>
      </c>
      <c r="J307" s="13">
        <v>1.2476009999999999E-2</v>
      </c>
      <c r="N307" s="10"/>
    </row>
    <row r="308" spans="2:14" s="6" customFormat="1" ht="15.95" customHeight="1" x14ac:dyDescent="0.25">
      <c r="B308" s="11" t="s">
        <v>15</v>
      </c>
      <c r="C308" s="11" t="s">
        <v>16</v>
      </c>
      <c r="D308" s="11" t="s">
        <v>17</v>
      </c>
      <c r="E308" s="11" t="s">
        <v>528</v>
      </c>
      <c r="F308" s="11" t="s">
        <v>562</v>
      </c>
      <c r="G308" s="13">
        <v>-0.21696937599999999</v>
      </c>
      <c r="H308" s="13">
        <v>0.27746780799999998</v>
      </c>
      <c r="I308" s="13">
        <v>-0.19039930999999999</v>
      </c>
      <c r="J308" s="13">
        <v>0.38444003500000001</v>
      </c>
      <c r="N308" s="14"/>
    </row>
    <row r="309" spans="2:14" s="6" customFormat="1" ht="15.95" customHeight="1" x14ac:dyDescent="0.25">
      <c r="B309" s="11" t="s">
        <v>212</v>
      </c>
      <c r="C309" s="11" t="s">
        <v>236</v>
      </c>
      <c r="D309" s="11" t="s">
        <v>237</v>
      </c>
      <c r="E309" s="11" t="s">
        <v>238</v>
      </c>
      <c r="F309" s="11" t="s">
        <v>239</v>
      </c>
      <c r="G309" s="13">
        <v>-0.216658991</v>
      </c>
      <c r="H309" s="12">
        <v>0.62162134999999996</v>
      </c>
      <c r="I309" s="13">
        <v>-0.16609522099999999</v>
      </c>
      <c r="J309" s="13">
        <v>0.50737296200000004</v>
      </c>
      <c r="N309" s="14"/>
    </row>
    <row r="310" spans="2:14" s="6" customFormat="1" ht="15.95" customHeight="1" x14ac:dyDescent="0.25">
      <c r="B310" s="11" t="s">
        <v>92</v>
      </c>
      <c r="C310" s="11" t="s">
        <v>93</v>
      </c>
      <c r="D310" s="11" t="s">
        <v>185</v>
      </c>
      <c r="E310" s="11" t="s">
        <v>579</v>
      </c>
      <c r="F310" s="11" t="s">
        <v>580</v>
      </c>
      <c r="G310" s="13">
        <v>-0.206238584</v>
      </c>
      <c r="H310" s="12">
        <v>0.67764106199999996</v>
      </c>
      <c r="I310" s="13">
        <v>-0.13378837399999999</v>
      </c>
      <c r="J310" s="13">
        <v>0.61050020400000005</v>
      </c>
      <c r="N310" s="14"/>
    </row>
    <row r="311" spans="2:14" s="6" customFormat="1" ht="15.95" customHeight="1" x14ac:dyDescent="0.25">
      <c r="B311" s="11" t="s">
        <v>92</v>
      </c>
      <c r="C311" s="11" t="s">
        <v>93</v>
      </c>
      <c r="D311" s="11" t="s">
        <v>346</v>
      </c>
      <c r="E311" s="11" t="s">
        <v>447</v>
      </c>
      <c r="F311" s="11" t="s">
        <v>587</v>
      </c>
      <c r="G311" s="13">
        <v>-0.198000868</v>
      </c>
      <c r="H311" s="12">
        <v>0.43050811100000003</v>
      </c>
      <c r="I311" s="13">
        <v>-9.8643650999999999E-2</v>
      </c>
      <c r="J311" s="13">
        <v>0.29905525300000002</v>
      </c>
      <c r="N311" s="10"/>
    </row>
    <row r="312" spans="2:14" s="6" customFormat="1" ht="15.95" customHeight="1" x14ac:dyDescent="0.25">
      <c r="B312" s="11" t="s">
        <v>212</v>
      </c>
      <c r="C312" s="11" t="s">
        <v>232</v>
      </c>
      <c r="D312" s="11" t="s">
        <v>233</v>
      </c>
      <c r="E312" s="11" t="s">
        <v>234</v>
      </c>
      <c r="F312" s="11" t="s">
        <v>235</v>
      </c>
      <c r="G312" s="13">
        <v>-0.18672866399999999</v>
      </c>
      <c r="H312" s="12">
        <v>0.61567742299999995</v>
      </c>
      <c r="I312" s="13">
        <v>-0.14074783499999999</v>
      </c>
      <c r="J312" s="13">
        <v>0.58904153599999998</v>
      </c>
      <c r="N312" s="10"/>
    </row>
    <row r="313" spans="2:14" s="6" customFormat="1" ht="15.95" customHeight="1" x14ac:dyDescent="0.25">
      <c r="B313" s="11" t="s">
        <v>15</v>
      </c>
      <c r="C313" s="11" t="s">
        <v>16</v>
      </c>
      <c r="D313" s="11" t="s">
        <v>412</v>
      </c>
      <c r="E313" s="11" t="s">
        <v>413</v>
      </c>
      <c r="F313" s="11" t="s">
        <v>588</v>
      </c>
      <c r="G313" s="13">
        <v>-0.182856514</v>
      </c>
      <c r="H313" s="12">
        <v>0.55617478399999998</v>
      </c>
      <c r="I313" s="13">
        <v>-9.3959669999999995E-2</v>
      </c>
      <c r="J313" s="13">
        <v>0.55518279599999998</v>
      </c>
      <c r="N313" s="10"/>
    </row>
    <row r="314" spans="2:14" s="6" customFormat="1" ht="15.95" customHeight="1" x14ac:dyDescent="0.25">
      <c r="B314" s="11" t="s">
        <v>455</v>
      </c>
      <c r="C314" s="11" t="s">
        <v>456</v>
      </c>
      <c r="D314" s="11" t="s">
        <v>457</v>
      </c>
      <c r="E314" s="11" t="s">
        <v>583</v>
      </c>
      <c r="F314" s="11" t="s">
        <v>584</v>
      </c>
      <c r="G314" s="13">
        <v>-0.175745969</v>
      </c>
      <c r="H314" s="13">
        <v>0.163701074</v>
      </c>
      <c r="I314" s="13">
        <v>-0.106546156</v>
      </c>
      <c r="J314" s="13">
        <v>0.284150024</v>
      </c>
      <c r="N314" s="10"/>
    </row>
    <row r="315" spans="2:14" s="6" customFormat="1" ht="15.95" customHeight="1" x14ac:dyDescent="0.25">
      <c r="B315" s="11" t="s">
        <v>52</v>
      </c>
      <c r="C315" s="11" t="s">
        <v>53</v>
      </c>
      <c r="D315" s="11" t="s">
        <v>103</v>
      </c>
      <c r="E315" s="11" t="s">
        <v>159</v>
      </c>
      <c r="F315" s="11" t="s">
        <v>160</v>
      </c>
      <c r="G315" s="13">
        <v>-0.17193188400000001</v>
      </c>
      <c r="H315" s="13">
        <v>0.18264329500000001</v>
      </c>
      <c r="I315" s="13">
        <v>-0.17972052399999999</v>
      </c>
      <c r="J315" s="13">
        <v>0.12524111700000001</v>
      </c>
      <c r="N315" s="10"/>
    </row>
    <row r="316" spans="2:14" s="6" customFormat="1" ht="15.95" customHeight="1" x14ac:dyDescent="0.25">
      <c r="B316" s="11" t="s">
        <v>20</v>
      </c>
      <c r="C316" s="11" t="s">
        <v>21</v>
      </c>
      <c r="D316" s="11" t="s">
        <v>40</v>
      </c>
      <c r="E316" s="11" t="s">
        <v>41</v>
      </c>
      <c r="F316" s="11" t="s">
        <v>596</v>
      </c>
      <c r="G316" s="13">
        <v>-0.17121701</v>
      </c>
      <c r="H316" s="13">
        <v>0.27494298499999997</v>
      </c>
      <c r="I316" s="13">
        <v>-5.0646004000000001E-2</v>
      </c>
      <c r="J316" s="13">
        <v>0.39222248700000001</v>
      </c>
      <c r="N316" s="14"/>
    </row>
    <row r="317" spans="2:14" s="6" customFormat="1" ht="15.95" customHeight="1" x14ac:dyDescent="0.25">
      <c r="B317" s="11" t="s">
        <v>15</v>
      </c>
      <c r="C317" s="11" t="s">
        <v>33</v>
      </c>
      <c r="D317" s="11" t="s">
        <v>287</v>
      </c>
      <c r="E317" s="11" t="s">
        <v>288</v>
      </c>
      <c r="F317" s="11" t="s">
        <v>289</v>
      </c>
      <c r="G317" s="13">
        <v>-0.16844705800000001</v>
      </c>
      <c r="H317" s="12">
        <v>0.63763373999999995</v>
      </c>
      <c r="I317" s="13">
        <v>-0.128254321</v>
      </c>
      <c r="J317" s="13">
        <v>0.50835404699999998</v>
      </c>
      <c r="N317" s="10"/>
    </row>
    <row r="318" spans="2:14" s="6" customFormat="1" ht="15.95" customHeight="1" x14ac:dyDescent="0.25">
      <c r="B318" s="11" t="s">
        <v>264</v>
      </c>
      <c r="C318" s="11" t="s">
        <v>265</v>
      </c>
      <c r="D318" s="11" t="s">
        <v>266</v>
      </c>
      <c r="E318" s="11" t="s">
        <v>267</v>
      </c>
      <c r="F318" s="11" t="s">
        <v>268</v>
      </c>
      <c r="G318" s="13">
        <v>-0.161339552</v>
      </c>
      <c r="H318" s="13">
        <v>0.425025453</v>
      </c>
      <c r="I318" s="13">
        <v>-0.30061834500000001</v>
      </c>
      <c r="J318" s="13">
        <v>0.189601412</v>
      </c>
      <c r="N318" s="14"/>
    </row>
    <row r="319" spans="2:14" s="6" customFormat="1" ht="15.95" customHeight="1" x14ac:dyDescent="0.25">
      <c r="B319" s="11" t="s">
        <v>92</v>
      </c>
      <c r="C319" s="11" t="s">
        <v>93</v>
      </c>
      <c r="D319" s="11" t="s">
        <v>430</v>
      </c>
      <c r="E319" s="11" t="s">
        <v>589</v>
      </c>
      <c r="F319" s="11" t="s">
        <v>590</v>
      </c>
      <c r="G319" s="13">
        <v>-0.157920229</v>
      </c>
      <c r="H319" s="13">
        <v>0.366419891</v>
      </c>
      <c r="I319" s="13">
        <v>-9.1092852000000002E-2</v>
      </c>
      <c r="J319" s="13">
        <v>0.36670088699999998</v>
      </c>
      <c r="N319" s="14"/>
    </row>
    <row r="320" spans="2:14" s="6" customFormat="1" ht="15.95" customHeight="1" x14ac:dyDescent="0.25">
      <c r="B320" s="11" t="s">
        <v>15</v>
      </c>
      <c r="C320" s="11" t="s">
        <v>44</v>
      </c>
      <c r="D320" s="11" t="s">
        <v>49</v>
      </c>
      <c r="E320" s="11" t="s">
        <v>50</v>
      </c>
      <c r="F320" s="11" t="s">
        <v>51</v>
      </c>
      <c r="G320" s="13">
        <v>-0.14736608700000001</v>
      </c>
      <c r="H320" s="13">
        <v>0.182492454</v>
      </c>
      <c r="I320" s="13">
        <v>1.6749079E-2</v>
      </c>
      <c r="J320" s="13">
        <v>0.21158147699999999</v>
      </c>
      <c r="N320" s="10"/>
    </row>
    <row r="321" spans="2:14" s="6" customFormat="1" ht="15.95" customHeight="1" x14ac:dyDescent="0.25">
      <c r="B321" s="11" t="s">
        <v>135</v>
      </c>
      <c r="C321" s="11" t="s">
        <v>136</v>
      </c>
      <c r="D321" s="11" t="s">
        <v>137</v>
      </c>
      <c r="E321" s="11" t="s">
        <v>138</v>
      </c>
      <c r="F321" s="11" t="s">
        <v>139</v>
      </c>
      <c r="G321" s="13">
        <v>-0.143268111</v>
      </c>
      <c r="H321" s="13">
        <v>6.6566254000000005E-2</v>
      </c>
      <c r="I321" s="13">
        <v>0.103878315</v>
      </c>
      <c r="J321" s="13">
        <v>0.150938297</v>
      </c>
      <c r="N321" s="10"/>
    </row>
    <row r="322" spans="2:14" s="6" customFormat="1" ht="15.95" customHeight="1" x14ac:dyDescent="0.25">
      <c r="B322" s="11" t="s">
        <v>15</v>
      </c>
      <c r="C322" s="11" t="s">
        <v>33</v>
      </c>
      <c r="D322" s="11" t="s">
        <v>156</v>
      </c>
      <c r="E322" s="11" t="s">
        <v>157</v>
      </c>
      <c r="F322" s="11" t="s">
        <v>158</v>
      </c>
      <c r="G322" s="13">
        <v>-0.14271266699999999</v>
      </c>
      <c r="H322" s="13">
        <v>-1.0414928E-2</v>
      </c>
      <c r="I322" s="13">
        <v>2.4502571000000001E-2</v>
      </c>
      <c r="J322" s="13">
        <v>-5.6015425000000001E-2</v>
      </c>
      <c r="N322" s="14"/>
    </row>
    <row r="323" spans="2:14" s="6" customFormat="1" ht="15.95" customHeight="1" x14ac:dyDescent="0.25">
      <c r="B323" s="11" t="s">
        <v>613</v>
      </c>
      <c r="C323" s="11" t="s">
        <v>614</v>
      </c>
      <c r="D323" s="11" t="s">
        <v>615</v>
      </c>
      <c r="E323" s="11" t="s">
        <v>616</v>
      </c>
      <c r="F323" s="11" t="s">
        <v>617</v>
      </c>
      <c r="G323" s="13">
        <v>-0.13805398899999999</v>
      </c>
      <c r="H323" s="13">
        <v>0.35588635600000001</v>
      </c>
      <c r="I323" s="13">
        <v>7.5456809999999999E-2</v>
      </c>
      <c r="J323" s="13">
        <v>4.7368411999999999E-2</v>
      </c>
      <c r="N323" s="14"/>
    </row>
    <row r="324" spans="2:14" s="6" customFormat="1" ht="15.95" customHeight="1" x14ac:dyDescent="0.25">
      <c r="B324" s="11" t="s">
        <v>552</v>
      </c>
      <c r="C324" s="11" t="s">
        <v>553</v>
      </c>
      <c r="D324" s="11" t="s">
        <v>554</v>
      </c>
      <c r="E324" s="11" t="s">
        <v>555</v>
      </c>
      <c r="F324" s="11" t="s">
        <v>556</v>
      </c>
      <c r="G324" s="13">
        <v>-0.13262100800000001</v>
      </c>
      <c r="H324" s="12">
        <v>0.48993049999999999</v>
      </c>
      <c r="I324" s="13">
        <v>-0.203152892</v>
      </c>
      <c r="J324" s="13">
        <v>0.39210880599999998</v>
      </c>
      <c r="N324" s="10"/>
    </row>
    <row r="325" spans="2:14" s="6" customFormat="1" ht="15.95" customHeight="1" x14ac:dyDescent="0.25">
      <c r="B325" s="11" t="s">
        <v>15</v>
      </c>
      <c r="C325" s="11" t="s">
        <v>16</v>
      </c>
      <c r="D325" s="11" t="s">
        <v>17</v>
      </c>
      <c r="E325" s="11" t="s">
        <v>127</v>
      </c>
      <c r="F325" s="11" t="s">
        <v>607</v>
      </c>
      <c r="G325" s="13">
        <v>-0.12266026100000001</v>
      </c>
      <c r="H325" s="13">
        <v>0.35860898800000002</v>
      </c>
      <c r="I325" s="13">
        <v>5.791633E-3</v>
      </c>
      <c r="J325" s="13">
        <v>0.35916027</v>
      </c>
      <c r="N325" s="14"/>
    </row>
    <row r="326" spans="2:14" s="6" customFormat="1" ht="15.95" customHeight="1" x14ac:dyDescent="0.25">
      <c r="B326" s="11" t="s">
        <v>92</v>
      </c>
      <c r="C326" s="11" t="s">
        <v>93</v>
      </c>
      <c r="D326" s="11" t="s">
        <v>419</v>
      </c>
      <c r="E326" s="11" t="s">
        <v>420</v>
      </c>
      <c r="F326" s="11" t="s">
        <v>595</v>
      </c>
      <c r="G326" s="13">
        <v>-0.121202775</v>
      </c>
      <c r="H326" s="13">
        <v>0.106813405</v>
      </c>
      <c r="I326" s="13">
        <v>-6.1188325000000002E-2</v>
      </c>
      <c r="J326" s="13">
        <v>0.120372619</v>
      </c>
      <c r="N326" s="10"/>
    </row>
    <row r="327" spans="2:14" s="6" customFormat="1" ht="15.95" customHeight="1" x14ac:dyDescent="0.25">
      <c r="B327" s="11" t="s">
        <v>92</v>
      </c>
      <c r="C327" s="11" t="s">
        <v>93</v>
      </c>
      <c r="D327" s="11" t="s">
        <v>185</v>
      </c>
      <c r="E327" s="11" t="s">
        <v>600</v>
      </c>
      <c r="F327" s="11" t="s">
        <v>601</v>
      </c>
      <c r="G327" s="13">
        <v>-0.117582702</v>
      </c>
      <c r="H327" s="13">
        <v>0.37083775200000002</v>
      </c>
      <c r="I327" s="13">
        <v>-1.9744970000000001E-2</v>
      </c>
      <c r="J327" s="13">
        <v>0.296560567</v>
      </c>
      <c r="N327" s="10"/>
    </row>
    <row r="328" spans="2:14" s="6" customFormat="1" ht="15.95" customHeight="1" x14ac:dyDescent="0.25">
      <c r="B328" s="11" t="s">
        <v>20</v>
      </c>
      <c r="C328" s="11" t="s">
        <v>21</v>
      </c>
      <c r="D328" s="11" t="s">
        <v>40</v>
      </c>
      <c r="E328" s="11" t="s">
        <v>604</v>
      </c>
      <c r="F328" s="11" t="s">
        <v>605</v>
      </c>
      <c r="G328" s="13">
        <v>-0.113283273</v>
      </c>
      <c r="H328" s="12">
        <v>0.53300842800000003</v>
      </c>
      <c r="I328" s="13">
        <v>-1.7320868E-2</v>
      </c>
      <c r="J328" s="13">
        <v>0.254811436</v>
      </c>
      <c r="N328" s="10"/>
    </row>
    <row r="329" spans="2:14" s="6" customFormat="1" ht="15.95" customHeight="1" x14ac:dyDescent="0.25">
      <c r="B329" s="11" t="s">
        <v>15</v>
      </c>
      <c r="C329" s="11" t="s">
        <v>16</v>
      </c>
      <c r="D329" s="11" t="s">
        <v>17</v>
      </c>
      <c r="E329" s="11" t="s">
        <v>43</v>
      </c>
      <c r="F329" s="11" t="s">
        <v>586</v>
      </c>
      <c r="G329" s="13">
        <v>-0.107878614</v>
      </c>
      <c r="H329" s="13">
        <v>0.17760168800000001</v>
      </c>
      <c r="I329" s="13">
        <v>-0.101346094</v>
      </c>
      <c r="J329" s="13">
        <v>1.8391518999999999E-2</v>
      </c>
      <c r="N329" s="10"/>
    </row>
    <row r="330" spans="2:14" s="6" customFormat="1" ht="15.95" customHeight="1" x14ac:dyDescent="0.25">
      <c r="B330" s="11" t="s">
        <v>92</v>
      </c>
      <c r="C330" s="11" t="s">
        <v>93</v>
      </c>
      <c r="D330" s="11" t="s">
        <v>194</v>
      </c>
      <c r="E330" s="11" t="s">
        <v>591</v>
      </c>
      <c r="F330" s="11" t="s">
        <v>592</v>
      </c>
      <c r="G330" s="13">
        <v>-0.10039793599999999</v>
      </c>
      <c r="H330" s="13">
        <v>0.34381287399999999</v>
      </c>
      <c r="I330" s="13">
        <v>-7.8416250000000007E-2</v>
      </c>
      <c r="J330" s="13">
        <v>0.46823766700000002</v>
      </c>
      <c r="N330" s="10"/>
    </row>
    <row r="331" spans="2:14" s="6" customFormat="1" ht="15.95" customHeight="1" x14ac:dyDescent="0.25">
      <c r="B331" s="11" t="s">
        <v>15</v>
      </c>
      <c r="C331" s="11" t="s">
        <v>16</v>
      </c>
      <c r="D331" s="11" t="s">
        <v>120</v>
      </c>
      <c r="E331" s="11" t="s">
        <v>121</v>
      </c>
      <c r="F331" s="11" t="s">
        <v>122</v>
      </c>
      <c r="G331" s="13">
        <v>-8.6778484000000003E-2</v>
      </c>
      <c r="H331" s="13">
        <v>0.216801097</v>
      </c>
      <c r="I331" s="13">
        <v>6.7660411000000004E-2</v>
      </c>
      <c r="J331" s="13">
        <v>0.30067729100000001</v>
      </c>
      <c r="N331" s="10"/>
    </row>
    <row r="332" spans="2:14" s="6" customFormat="1" ht="15.95" customHeight="1" x14ac:dyDescent="0.25">
      <c r="B332" s="11" t="s">
        <v>92</v>
      </c>
      <c r="C332" s="11" t="s">
        <v>93</v>
      </c>
      <c r="D332" s="11" t="s">
        <v>430</v>
      </c>
      <c r="E332" s="11" t="s">
        <v>513</v>
      </c>
      <c r="F332" s="11" t="s">
        <v>612</v>
      </c>
      <c r="G332" s="13">
        <v>-8.5036577000000002E-2</v>
      </c>
      <c r="H332" s="13">
        <v>0.29982251300000001</v>
      </c>
      <c r="I332" s="13">
        <v>6.8066528000000001E-2</v>
      </c>
      <c r="J332" s="13">
        <v>0.35550775600000001</v>
      </c>
      <c r="N332" s="10"/>
    </row>
    <row r="333" spans="2:14" s="6" customFormat="1" ht="15.95" customHeight="1" x14ac:dyDescent="0.25">
      <c r="B333" s="11" t="s">
        <v>20</v>
      </c>
      <c r="C333" s="11" t="s">
        <v>21</v>
      </c>
      <c r="D333" s="11" t="s">
        <v>40</v>
      </c>
      <c r="E333" s="11" t="s">
        <v>41</v>
      </c>
      <c r="F333" s="11" t="s">
        <v>608</v>
      </c>
      <c r="G333" s="13">
        <v>-8.3253477000000006E-2</v>
      </c>
      <c r="H333" s="12">
        <v>0.45816798399999997</v>
      </c>
      <c r="I333" s="13">
        <v>4.3019592000000002E-2</v>
      </c>
      <c r="J333" s="13">
        <v>0.48117223399999998</v>
      </c>
      <c r="N333" s="10"/>
    </row>
    <row r="334" spans="2:14" s="6" customFormat="1" ht="15.95" customHeight="1" x14ac:dyDescent="0.25">
      <c r="B334" s="11" t="s">
        <v>92</v>
      </c>
      <c r="C334" s="11" t="s">
        <v>93</v>
      </c>
      <c r="D334" s="11" t="s">
        <v>185</v>
      </c>
      <c r="E334" s="11" t="s">
        <v>515</v>
      </c>
      <c r="F334" s="11" t="s">
        <v>593</v>
      </c>
      <c r="G334" s="13">
        <v>-8.0825573999999997E-2</v>
      </c>
      <c r="H334" s="13">
        <v>0.423921887</v>
      </c>
      <c r="I334" s="13">
        <v>-6.8216743999999996E-2</v>
      </c>
      <c r="J334" s="13">
        <v>0.33457388900000001</v>
      </c>
      <c r="N334" s="10"/>
    </row>
    <row r="335" spans="2:14" s="6" customFormat="1" ht="15.95" customHeight="1" x14ac:dyDescent="0.25">
      <c r="B335" s="11" t="s">
        <v>212</v>
      </c>
      <c r="C335" s="11" t="s">
        <v>217</v>
      </c>
      <c r="D335" s="11" t="s">
        <v>218</v>
      </c>
      <c r="E335" s="11" t="s">
        <v>219</v>
      </c>
      <c r="F335" s="11" t="s">
        <v>220</v>
      </c>
      <c r="G335" s="13">
        <v>-7.7270917999999994E-2</v>
      </c>
      <c r="H335" s="13">
        <v>5.1239935E-2</v>
      </c>
      <c r="I335" s="13">
        <v>-5.0445522E-2</v>
      </c>
      <c r="J335" s="13">
        <v>0.13700517300000001</v>
      </c>
      <c r="N335" s="10"/>
    </row>
    <row r="336" spans="2:14" s="6" customFormat="1" ht="15.95" customHeight="1" x14ac:dyDescent="0.25">
      <c r="B336" s="11" t="s">
        <v>92</v>
      </c>
      <c r="C336" s="11" t="s">
        <v>93</v>
      </c>
      <c r="D336" s="11" t="s">
        <v>405</v>
      </c>
      <c r="E336" s="11" t="s">
        <v>434</v>
      </c>
      <c r="F336" s="11" t="s">
        <v>606</v>
      </c>
      <c r="G336" s="13">
        <v>-7.3241790000000001E-2</v>
      </c>
      <c r="H336" s="12">
        <v>0.48753313599999998</v>
      </c>
      <c r="I336" s="13">
        <v>-8.6707610000000008E-3</v>
      </c>
      <c r="J336" s="13">
        <v>0.40199119799999999</v>
      </c>
      <c r="N336" s="10"/>
    </row>
    <row r="337" spans="2:14" s="6" customFormat="1" ht="15.95" customHeight="1" x14ac:dyDescent="0.25">
      <c r="B337" s="11" t="s">
        <v>52</v>
      </c>
      <c r="C337" s="11" t="s">
        <v>575</v>
      </c>
      <c r="D337" s="11" t="s">
        <v>576</v>
      </c>
      <c r="E337" s="11" t="s">
        <v>577</v>
      </c>
      <c r="F337" s="11" t="s">
        <v>578</v>
      </c>
      <c r="G337" s="13">
        <v>-7.2199814000000001E-2</v>
      </c>
      <c r="H337" s="13">
        <v>0.233260936</v>
      </c>
      <c r="I337" s="13">
        <v>-0.13808832300000001</v>
      </c>
      <c r="J337" s="13">
        <v>0.122739683</v>
      </c>
      <c r="N337" s="10"/>
    </row>
    <row r="338" spans="2:14" s="6" customFormat="1" ht="15.95" customHeight="1" x14ac:dyDescent="0.25">
      <c r="B338" s="11" t="s">
        <v>340</v>
      </c>
      <c r="C338" s="11" t="s">
        <v>341</v>
      </c>
      <c r="D338" s="11" t="s">
        <v>342</v>
      </c>
      <c r="E338" s="11" t="s">
        <v>343</v>
      </c>
      <c r="F338" s="11" t="s">
        <v>582</v>
      </c>
      <c r="G338" s="13">
        <v>-6.9115255E-2</v>
      </c>
      <c r="H338" s="12">
        <v>0.65238057800000004</v>
      </c>
      <c r="I338" s="13">
        <v>-0.109351879</v>
      </c>
      <c r="J338" s="13">
        <v>0.75212007199999997</v>
      </c>
      <c r="N338" s="10"/>
    </row>
    <row r="339" spans="2:14" s="6" customFormat="1" ht="15.95" customHeight="1" x14ac:dyDescent="0.25">
      <c r="B339" s="11" t="s">
        <v>20</v>
      </c>
      <c r="C339" s="11" t="s">
        <v>21</v>
      </c>
      <c r="D339" s="11" t="s">
        <v>22</v>
      </c>
      <c r="E339" s="11" t="s">
        <v>602</v>
      </c>
      <c r="F339" s="11" t="s">
        <v>603</v>
      </c>
      <c r="G339" s="13">
        <v>-6.7883824999999995E-2</v>
      </c>
      <c r="H339" s="13">
        <v>0.312209493</v>
      </c>
      <c r="I339" s="13">
        <v>-1.8804577999999999E-2</v>
      </c>
      <c r="J339" s="13">
        <v>0.48191905600000001</v>
      </c>
      <c r="N339" s="10"/>
    </row>
    <row r="340" spans="2:14" s="6" customFormat="1" ht="15.95" customHeight="1" x14ac:dyDescent="0.25">
      <c r="B340" s="11" t="s">
        <v>15</v>
      </c>
      <c r="C340" s="11" t="s">
        <v>16</v>
      </c>
      <c r="D340" s="11" t="s">
        <v>37</v>
      </c>
      <c r="E340" s="11" t="s">
        <v>38</v>
      </c>
      <c r="F340" s="11" t="s">
        <v>39</v>
      </c>
      <c r="G340" s="13">
        <v>-6.4137721999999994E-2</v>
      </c>
      <c r="H340" s="12">
        <v>0.527539706</v>
      </c>
      <c r="I340" s="13">
        <v>-5.8338960000000002E-2</v>
      </c>
      <c r="J340" s="13">
        <v>0.53087153600000003</v>
      </c>
      <c r="N340" s="10"/>
    </row>
    <row r="341" spans="2:14" s="6" customFormat="1" ht="15.95" customHeight="1" x14ac:dyDescent="0.25">
      <c r="B341" s="11" t="s">
        <v>15</v>
      </c>
      <c r="C341" s="11" t="s">
        <v>16</v>
      </c>
      <c r="D341" s="11" t="s">
        <v>17</v>
      </c>
      <c r="E341" s="11" t="s">
        <v>317</v>
      </c>
      <c r="F341" s="11" t="s">
        <v>318</v>
      </c>
      <c r="G341" s="13">
        <v>-4.1099544000000002E-2</v>
      </c>
      <c r="H341" s="13">
        <v>0.122459867</v>
      </c>
      <c r="I341" s="13">
        <v>-7.1334182999999995E-2</v>
      </c>
      <c r="J341" s="13">
        <v>0.142869845</v>
      </c>
      <c r="N341" s="14"/>
    </row>
    <row r="342" spans="2:14" s="6" customFormat="1" ht="15.95" customHeight="1" x14ac:dyDescent="0.25">
      <c r="B342" s="11" t="s">
        <v>15</v>
      </c>
      <c r="C342" s="11" t="s">
        <v>16</v>
      </c>
      <c r="D342" s="11" t="s">
        <v>100</v>
      </c>
      <c r="E342" s="11" t="s">
        <v>101</v>
      </c>
      <c r="F342" s="11" t="s">
        <v>623</v>
      </c>
      <c r="G342" s="13">
        <v>-3.3168904999999999E-2</v>
      </c>
      <c r="H342" s="13">
        <v>0.39199614399999999</v>
      </c>
      <c r="I342" s="13">
        <v>0.11053215600000001</v>
      </c>
      <c r="J342" s="13">
        <v>0.38843254300000002</v>
      </c>
      <c r="N342" s="14"/>
    </row>
    <row r="343" spans="2:14" s="6" customFormat="1" ht="15.95" customHeight="1" x14ac:dyDescent="0.25">
      <c r="B343" s="11" t="s">
        <v>455</v>
      </c>
      <c r="C343" s="11" t="s">
        <v>456</v>
      </c>
      <c r="D343" s="11" t="s">
        <v>457</v>
      </c>
      <c r="E343" s="11" t="s">
        <v>458</v>
      </c>
      <c r="F343" s="11" t="s">
        <v>581</v>
      </c>
      <c r="G343" s="13">
        <v>-3.1241465E-2</v>
      </c>
      <c r="H343" s="13">
        <v>0.10359012200000001</v>
      </c>
      <c r="I343" s="13">
        <v>-0.13079247599999999</v>
      </c>
      <c r="J343" s="13">
        <v>0.18607855200000001</v>
      </c>
      <c r="N343" s="10"/>
    </row>
    <row r="344" spans="2:14" s="6" customFormat="1" ht="15.95" customHeight="1" x14ac:dyDescent="0.25">
      <c r="B344" s="11" t="s">
        <v>92</v>
      </c>
      <c r="C344" s="11" t="s">
        <v>93</v>
      </c>
      <c r="D344" s="11" t="s">
        <v>419</v>
      </c>
      <c r="E344" s="11" t="s">
        <v>420</v>
      </c>
      <c r="F344" s="11" t="s">
        <v>537</v>
      </c>
      <c r="G344" s="13">
        <v>-7.1330810000000003E-3</v>
      </c>
      <c r="H344" s="13">
        <v>0.35226444800000001</v>
      </c>
      <c r="I344" s="13">
        <v>-0.23799110600000001</v>
      </c>
      <c r="J344" s="13">
        <v>0.24115299800000001</v>
      </c>
      <c r="N344" s="10"/>
    </row>
    <row r="345" spans="2:14" s="6" customFormat="1" ht="15.95" customHeight="1" x14ac:dyDescent="0.25">
      <c r="B345" s="11" t="s">
        <v>20</v>
      </c>
      <c r="C345" s="11" t="s">
        <v>21</v>
      </c>
      <c r="D345" s="11" t="s">
        <v>205</v>
      </c>
      <c r="E345" s="11" t="s">
        <v>573</v>
      </c>
      <c r="F345" s="11" t="s">
        <v>574</v>
      </c>
      <c r="G345" s="13">
        <v>1.4142361000000001E-2</v>
      </c>
      <c r="H345" s="13">
        <v>0.313350346</v>
      </c>
      <c r="I345" s="13">
        <v>-0.13983635999999999</v>
      </c>
      <c r="J345" s="13">
        <v>0.13476837899999999</v>
      </c>
      <c r="N345" s="10"/>
    </row>
    <row r="346" spans="2:14" s="6" customFormat="1" ht="15.95" customHeight="1" x14ac:dyDescent="0.25">
      <c r="B346" s="11" t="s">
        <v>15</v>
      </c>
      <c r="C346" s="11" t="s">
        <v>16</v>
      </c>
      <c r="D346" s="11" t="s">
        <v>100</v>
      </c>
      <c r="E346" s="11" t="s">
        <v>609</v>
      </c>
      <c r="F346" s="11" t="s">
        <v>610</v>
      </c>
      <c r="G346" s="13">
        <v>3.3369292000000002E-2</v>
      </c>
      <c r="H346" s="13">
        <v>-4.2307495000000001E-2</v>
      </c>
      <c r="I346" s="13">
        <v>6.0813076000000001E-2</v>
      </c>
      <c r="J346" s="13">
        <v>-1.6386706000000001E-2</v>
      </c>
      <c r="N346" s="10"/>
    </row>
    <row r="347" spans="2:14" s="6" customFormat="1" ht="15.95" customHeight="1" x14ac:dyDescent="0.25">
      <c r="B347" s="11" t="s">
        <v>15</v>
      </c>
      <c r="C347" s="11" t="s">
        <v>16</v>
      </c>
      <c r="D347" s="11" t="s">
        <v>17</v>
      </c>
      <c r="E347" s="11" t="s">
        <v>60</v>
      </c>
      <c r="F347" s="11" t="s">
        <v>61</v>
      </c>
      <c r="G347" s="13">
        <v>3.5636013000000001E-2</v>
      </c>
      <c r="H347" s="13">
        <v>0.31825700899999998</v>
      </c>
      <c r="I347" s="13">
        <v>9.9012675999999994E-2</v>
      </c>
      <c r="J347" s="13">
        <v>0.378289985</v>
      </c>
      <c r="N347" s="10"/>
    </row>
    <row r="348" spans="2:14" s="6" customFormat="1" ht="15.95" customHeight="1" x14ac:dyDescent="0.25">
      <c r="B348" s="11" t="s">
        <v>15</v>
      </c>
      <c r="C348" s="11" t="s">
        <v>33</v>
      </c>
      <c r="D348" s="11" t="s">
        <v>124</v>
      </c>
      <c r="E348" s="11" t="s">
        <v>125</v>
      </c>
      <c r="F348" s="11" t="s">
        <v>126</v>
      </c>
      <c r="G348" s="13">
        <v>5.2040554000000003E-2</v>
      </c>
      <c r="H348" s="13">
        <v>-2.3555197999999999E-2</v>
      </c>
      <c r="I348" s="13">
        <v>0.26500412099999998</v>
      </c>
      <c r="J348" s="13">
        <v>0.14489185900000001</v>
      </c>
      <c r="N348" s="10"/>
    </row>
    <row r="349" spans="2:14" s="6" customFormat="1" ht="15.95" customHeight="1" x14ac:dyDescent="0.25">
      <c r="B349" s="11" t="s">
        <v>15</v>
      </c>
      <c r="C349" s="11" t="s">
        <v>33</v>
      </c>
      <c r="D349" s="11" t="s">
        <v>156</v>
      </c>
      <c r="E349" s="11" t="s">
        <v>157</v>
      </c>
      <c r="F349" s="11" t="s">
        <v>619</v>
      </c>
      <c r="G349" s="13">
        <v>6.4083267999999999E-2</v>
      </c>
      <c r="H349" s="13">
        <v>0.19937016900000001</v>
      </c>
      <c r="I349" s="13">
        <v>0.101109742</v>
      </c>
      <c r="J349" s="13">
        <v>0.23907988599999999</v>
      </c>
      <c r="N349" s="14"/>
    </row>
    <row r="350" spans="2:14" s="6" customFormat="1" ht="15.95" customHeight="1" x14ac:dyDescent="0.25">
      <c r="B350" s="11" t="s">
        <v>15</v>
      </c>
      <c r="C350" s="11" t="s">
        <v>16</v>
      </c>
      <c r="D350" s="11" t="s">
        <v>17</v>
      </c>
      <c r="E350" s="11" t="s">
        <v>43</v>
      </c>
      <c r="F350" s="11" t="s">
        <v>611</v>
      </c>
      <c r="G350" s="13">
        <v>6.9248666E-2</v>
      </c>
      <c r="H350" s="13">
        <v>0.10647324599999999</v>
      </c>
      <c r="I350" s="13">
        <v>6.6000278999999995E-2</v>
      </c>
      <c r="J350" s="13">
        <v>-3.1476667E-2</v>
      </c>
      <c r="N350" s="10"/>
    </row>
    <row r="351" spans="2:14" s="6" customFormat="1" ht="15.95" customHeight="1" x14ac:dyDescent="0.25">
      <c r="B351" s="11" t="s">
        <v>92</v>
      </c>
      <c r="C351" s="11" t="s">
        <v>93</v>
      </c>
      <c r="D351" s="11" t="s">
        <v>346</v>
      </c>
      <c r="E351" s="11" t="s">
        <v>621</v>
      </c>
      <c r="F351" s="11" t="s">
        <v>622</v>
      </c>
      <c r="G351" s="13">
        <v>7.8438016999999999E-2</v>
      </c>
      <c r="H351" s="13">
        <v>0.27522111399999999</v>
      </c>
      <c r="I351" s="13">
        <v>0.108221148</v>
      </c>
      <c r="J351" s="13">
        <v>0.34815470900000001</v>
      </c>
      <c r="N351" s="10"/>
    </row>
    <row r="352" spans="2:14" s="6" customFormat="1" ht="15.95" customHeight="1" x14ac:dyDescent="0.25">
      <c r="B352" s="11" t="s">
        <v>15</v>
      </c>
      <c r="C352" s="11" t="s">
        <v>16</v>
      </c>
      <c r="D352" s="11" t="s">
        <v>17</v>
      </c>
      <c r="E352" s="11" t="s">
        <v>510</v>
      </c>
      <c r="F352" s="11" t="s">
        <v>633</v>
      </c>
      <c r="G352" s="13">
        <v>8.1409526999999995E-2</v>
      </c>
      <c r="H352" s="13">
        <v>0.28062669600000001</v>
      </c>
      <c r="I352" s="13">
        <v>0.23824635799999999</v>
      </c>
      <c r="J352" s="13">
        <v>0.13475638400000001</v>
      </c>
      <c r="N352" s="10"/>
    </row>
    <row r="353" spans="1:14" s="6" customFormat="1" ht="15.95" customHeight="1" x14ac:dyDescent="0.25">
      <c r="B353" s="11" t="s">
        <v>15</v>
      </c>
      <c r="C353" s="11" t="s">
        <v>33</v>
      </c>
      <c r="D353" s="11" t="s">
        <v>34</v>
      </c>
      <c r="E353" s="11" t="s">
        <v>35</v>
      </c>
      <c r="F353" s="11" t="s">
        <v>624</v>
      </c>
      <c r="G353" s="13">
        <v>8.361905E-2</v>
      </c>
      <c r="H353" s="13">
        <v>0.221247781</v>
      </c>
      <c r="I353" s="13">
        <v>0.123988573</v>
      </c>
      <c r="J353" s="13">
        <v>0.40767713799999999</v>
      </c>
      <c r="N353" s="14"/>
    </row>
    <row r="354" spans="1:14" s="6" customFormat="1" ht="15.95" customHeight="1" x14ac:dyDescent="0.25">
      <c r="B354" s="11" t="s">
        <v>15</v>
      </c>
      <c r="C354" s="11" t="s">
        <v>16</v>
      </c>
      <c r="D354" s="11" t="s">
        <v>17</v>
      </c>
      <c r="E354" s="11" t="s">
        <v>43</v>
      </c>
      <c r="F354" s="11" t="s">
        <v>62</v>
      </c>
      <c r="G354" s="13">
        <v>0.107582813</v>
      </c>
      <c r="H354" s="13">
        <v>0.12346017400000001</v>
      </c>
      <c r="I354" s="13">
        <v>8.3812656999999999E-2</v>
      </c>
      <c r="J354" s="13">
        <v>5.2285793999999997E-2</v>
      </c>
      <c r="N354" s="14"/>
    </row>
    <row r="355" spans="1:14" s="6" customFormat="1" ht="15.95" customHeight="1" x14ac:dyDescent="0.25">
      <c r="B355" s="11" t="s">
        <v>15</v>
      </c>
      <c r="C355" s="11" t="s">
        <v>16</v>
      </c>
      <c r="D355" s="11" t="s">
        <v>100</v>
      </c>
      <c r="E355" s="11" t="s">
        <v>609</v>
      </c>
      <c r="F355" s="11" t="s">
        <v>618</v>
      </c>
      <c r="G355" s="13">
        <v>0.124193489</v>
      </c>
      <c r="H355" s="12">
        <v>0.55102255499999997</v>
      </c>
      <c r="I355" s="13">
        <v>8.6790197999999999E-2</v>
      </c>
      <c r="J355" s="13">
        <v>0.53835537</v>
      </c>
      <c r="N355" s="10"/>
    </row>
    <row r="356" spans="1:14" s="6" customFormat="1" ht="15.95" customHeight="1" x14ac:dyDescent="0.25">
      <c r="B356" s="11" t="s">
        <v>92</v>
      </c>
      <c r="C356" s="11" t="s">
        <v>93</v>
      </c>
      <c r="D356" s="11" t="s">
        <v>436</v>
      </c>
      <c r="E356" s="11" t="s">
        <v>463</v>
      </c>
      <c r="F356" s="11" t="s">
        <v>620</v>
      </c>
      <c r="G356" s="13">
        <v>0.149412446</v>
      </c>
      <c r="H356" s="13">
        <v>0.30987202400000002</v>
      </c>
      <c r="I356" s="13">
        <v>0.10141295</v>
      </c>
      <c r="J356" s="13">
        <v>0.36151736099999998</v>
      </c>
      <c r="N356" s="10"/>
    </row>
    <row r="357" spans="1:14" s="6" customFormat="1" ht="15.95" customHeight="1" x14ac:dyDescent="0.25">
      <c r="B357" s="11" t="s">
        <v>20</v>
      </c>
      <c r="C357" s="11" t="s">
        <v>21</v>
      </c>
      <c r="D357" s="11" t="s">
        <v>40</v>
      </c>
      <c r="E357" s="11" t="s">
        <v>41</v>
      </c>
      <c r="F357" s="11" t="s">
        <v>631</v>
      </c>
      <c r="G357" s="13">
        <v>0.19452351500000001</v>
      </c>
      <c r="H357" s="13">
        <v>0.13348534500000001</v>
      </c>
      <c r="I357" s="13">
        <v>0.15638897500000001</v>
      </c>
      <c r="J357" s="13">
        <v>0.40559008600000002</v>
      </c>
      <c r="N357" s="14"/>
    </row>
    <row r="358" spans="1:14" s="6" customFormat="1" ht="15.95" customHeight="1" x14ac:dyDescent="0.25">
      <c r="B358" s="11" t="s">
        <v>92</v>
      </c>
      <c r="C358" s="11" t="s">
        <v>93</v>
      </c>
      <c r="D358" s="11" t="s">
        <v>346</v>
      </c>
      <c r="E358" s="11" t="s">
        <v>621</v>
      </c>
      <c r="F358" s="11" t="s">
        <v>632</v>
      </c>
      <c r="G358" s="13">
        <v>0.213042173</v>
      </c>
      <c r="H358" s="13">
        <v>0.30982895700000002</v>
      </c>
      <c r="I358" s="13">
        <v>0.23542089999999999</v>
      </c>
      <c r="J358" s="13">
        <v>0.338753743</v>
      </c>
      <c r="N358" s="10"/>
    </row>
    <row r="359" spans="1:14" s="6" customFormat="1" ht="15.95" customHeight="1" x14ac:dyDescent="0.25">
      <c r="B359" s="11" t="s">
        <v>340</v>
      </c>
      <c r="C359" s="11" t="s">
        <v>341</v>
      </c>
      <c r="D359" s="11" t="s">
        <v>408</v>
      </c>
      <c r="E359" s="11" t="s">
        <v>409</v>
      </c>
      <c r="F359" s="11" t="s">
        <v>630</v>
      </c>
      <c r="G359" s="13">
        <v>0.22063886899999999</v>
      </c>
      <c r="H359" s="13">
        <v>3.1245753000000001E-2</v>
      </c>
      <c r="I359" s="13">
        <v>0.14205408999999999</v>
      </c>
      <c r="J359" s="13">
        <v>0.20090470999999999</v>
      </c>
      <c r="N359" s="14"/>
    </row>
    <row r="360" spans="1:14" s="6" customFormat="1" ht="15.95" customHeight="1" x14ac:dyDescent="0.25">
      <c r="B360" s="11" t="s">
        <v>625</v>
      </c>
      <c r="C360" s="11" t="s">
        <v>626</v>
      </c>
      <c r="D360" s="11" t="s">
        <v>627</v>
      </c>
      <c r="E360" s="11" t="s">
        <v>628</v>
      </c>
      <c r="F360" s="11" t="s">
        <v>629</v>
      </c>
      <c r="G360" s="13">
        <v>0.23745588000000001</v>
      </c>
      <c r="H360" s="13">
        <v>-0.53359023400000005</v>
      </c>
      <c r="I360" s="13">
        <v>0.136899992</v>
      </c>
      <c r="J360" s="13">
        <v>-0.395668401</v>
      </c>
      <c r="N360" s="10"/>
    </row>
    <row r="361" spans="1:14" s="6" customFormat="1" ht="15.95" customHeight="1" x14ac:dyDescent="0.25">
      <c r="B361" s="11" t="s">
        <v>15</v>
      </c>
      <c r="C361" s="11" t="s">
        <v>44</v>
      </c>
      <c r="D361" s="11" t="s">
        <v>78</v>
      </c>
      <c r="E361" s="11" t="s">
        <v>79</v>
      </c>
      <c r="F361" s="11" t="s">
        <v>155</v>
      </c>
      <c r="G361" s="13">
        <v>0.24127896400000001</v>
      </c>
      <c r="H361" s="13">
        <v>2.0428654000000001E-2</v>
      </c>
      <c r="I361" s="13">
        <v>7.8168593999999994E-2</v>
      </c>
      <c r="J361" s="13">
        <v>-6.9567848000000002E-2</v>
      </c>
      <c r="N361" s="10"/>
    </row>
    <row r="362" spans="1:14" s="6" customFormat="1" ht="15.95" customHeight="1" x14ac:dyDescent="0.25">
      <c r="B362" s="11" t="s">
        <v>20</v>
      </c>
      <c r="C362" s="11" t="s">
        <v>21</v>
      </c>
      <c r="D362" s="11" t="s">
        <v>425</v>
      </c>
      <c r="E362" s="11" t="s">
        <v>636</v>
      </c>
      <c r="F362" s="11" t="s">
        <v>637</v>
      </c>
      <c r="G362" s="13">
        <v>0.288876998</v>
      </c>
      <c r="H362" s="13">
        <v>-4.9387757999999997E-2</v>
      </c>
      <c r="I362" s="13">
        <v>0.37102518400000001</v>
      </c>
      <c r="J362" s="13">
        <v>0.216864681</v>
      </c>
      <c r="N362" s="14"/>
    </row>
    <row r="363" spans="1:14" s="6" customFormat="1" ht="15.95" customHeight="1" x14ac:dyDescent="0.25">
      <c r="B363" s="11" t="s">
        <v>20</v>
      </c>
      <c r="C363" s="11" t="s">
        <v>21</v>
      </c>
      <c r="D363" s="11" t="s">
        <v>40</v>
      </c>
      <c r="E363" s="11" t="s">
        <v>634</v>
      </c>
      <c r="F363" s="11" t="s">
        <v>635</v>
      </c>
      <c r="G363" s="13">
        <v>0.304860627</v>
      </c>
      <c r="H363" s="13">
        <v>2.8064787000000001E-2</v>
      </c>
      <c r="I363" s="13">
        <v>0.23840607</v>
      </c>
      <c r="J363" s="13">
        <v>0.2324975</v>
      </c>
    </row>
    <row r="364" spans="1:14" s="6" customFormat="1" ht="15.95" customHeight="1" x14ac:dyDescent="0.25">
      <c r="A364" s="10"/>
      <c r="G364" s="10"/>
      <c r="H364" s="10"/>
      <c r="I364" s="10"/>
    </row>
    <row r="365" spans="1:14" s="6" customFormat="1" ht="15.95" customHeight="1" x14ac:dyDescent="0.3">
      <c r="A365" s="7" t="s">
        <v>638</v>
      </c>
      <c r="G365" s="8" t="s">
        <v>714</v>
      </c>
      <c r="H365" s="8" t="s">
        <v>14</v>
      </c>
      <c r="I365" s="8" t="s">
        <v>716</v>
      </c>
      <c r="J365" s="8" t="s">
        <v>715</v>
      </c>
      <c r="K365" s="9"/>
    </row>
    <row r="366" spans="1:14" s="6" customFormat="1" ht="15.95" customHeight="1" x14ac:dyDescent="0.25">
      <c r="B366" s="11" t="s">
        <v>639</v>
      </c>
      <c r="C366" s="11" t="s">
        <v>640</v>
      </c>
      <c r="D366" s="11" t="s">
        <v>641</v>
      </c>
      <c r="E366" s="11" t="s">
        <v>642</v>
      </c>
      <c r="F366" s="11" t="s">
        <v>643</v>
      </c>
      <c r="G366" s="13">
        <v>-0.72453213900000002</v>
      </c>
      <c r="H366" s="12">
        <v>0.61619865299999999</v>
      </c>
      <c r="I366" s="12">
        <v>-0.71827576599999998</v>
      </c>
      <c r="J366" s="13">
        <v>0.31364068099999998</v>
      </c>
    </row>
    <row r="367" spans="1:14" s="6" customFormat="1" ht="15.95" customHeight="1" x14ac:dyDescent="0.25">
      <c r="B367" s="11" t="s">
        <v>639</v>
      </c>
      <c r="C367" s="11" t="s">
        <v>644</v>
      </c>
      <c r="D367" s="11" t="s">
        <v>657</v>
      </c>
      <c r="E367" s="11" t="s">
        <v>658</v>
      </c>
      <c r="F367" s="11" t="s">
        <v>660</v>
      </c>
      <c r="G367" s="13">
        <v>-0.67900311099999999</v>
      </c>
      <c r="H367" s="12">
        <v>0.69188690100000005</v>
      </c>
      <c r="I367" s="12">
        <v>-0.52002225499999999</v>
      </c>
      <c r="J367" s="13">
        <v>0.40460581000000001</v>
      </c>
    </row>
    <row r="368" spans="1:14" s="6" customFormat="1" ht="15.95" customHeight="1" x14ac:dyDescent="0.25">
      <c r="B368" s="11" t="s">
        <v>639</v>
      </c>
      <c r="C368" s="11" t="s">
        <v>640</v>
      </c>
      <c r="D368" s="11" t="s">
        <v>641</v>
      </c>
      <c r="E368" s="11" t="s">
        <v>642</v>
      </c>
      <c r="F368" s="11" t="s">
        <v>651</v>
      </c>
      <c r="G368" s="13">
        <v>-0.64601962899999998</v>
      </c>
      <c r="H368" s="12">
        <v>0.70111725199999997</v>
      </c>
      <c r="I368" s="12">
        <v>-0.61743141800000001</v>
      </c>
      <c r="J368" s="13">
        <v>0.44849465100000002</v>
      </c>
    </row>
    <row r="369" spans="2:10" s="6" customFormat="1" ht="15.95" customHeight="1" x14ac:dyDescent="0.25">
      <c r="B369" s="11" t="s">
        <v>639</v>
      </c>
      <c r="C369" s="11" t="s">
        <v>644</v>
      </c>
      <c r="D369" s="11" t="s">
        <v>657</v>
      </c>
      <c r="E369" s="11" t="s">
        <v>658</v>
      </c>
      <c r="F369" s="11" t="s">
        <v>659</v>
      </c>
      <c r="G369" s="13">
        <v>-0.62397523600000004</v>
      </c>
      <c r="H369" s="13">
        <v>0.39726130799999998</v>
      </c>
      <c r="I369" s="12">
        <v>-0.52948407799999997</v>
      </c>
      <c r="J369" s="13">
        <v>0.105897344</v>
      </c>
    </row>
    <row r="370" spans="2:10" s="6" customFormat="1" ht="15.95" customHeight="1" x14ac:dyDescent="0.25">
      <c r="B370" s="11" t="s">
        <v>652</v>
      </c>
      <c r="C370" s="11" t="s">
        <v>653</v>
      </c>
      <c r="D370" s="11" t="s">
        <v>654</v>
      </c>
      <c r="E370" s="11" t="s">
        <v>655</v>
      </c>
      <c r="F370" s="11" t="s">
        <v>656</v>
      </c>
      <c r="G370" s="13">
        <v>-0.60293522200000005</v>
      </c>
      <c r="H370" s="12">
        <v>0.74071749399999998</v>
      </c>
      <c r="I370" s="12">
        <v>-0.534888064</v>
      </c>
      <c r="J370" s="13">
        <v>0.40976447700000002</v>
      </c>
    </row>
    <row r="371" spans="2:10" s="6" customFormat="1" ht="15.95" customHeight="1" x14ac:dyDescent="0.25">
      <c r="B371" s="11" t="s">
        <v>639</v>
      </c>
      <c r="C371" s="11" t="s">
        <v>644</v>
      </c>
      <c r="D371" s="11" t="s">
        <v>645</v>
      </c>
      <c r="E371" s="11" t="s">
        <v>646</v>
      </c>
      <c r="F371" s="11" t="s">
        <v>647</v>
      </c>
      <c r="G371" s="13">
        <v>-0.60117873399999999</v>
      </c>
      <c r="H371" s="12">
        <v>0.544959482</v>
      </c>
      <c r="I371" s="12">
        <v>-0.67895787200000002</v>
      </c>
      <c r="J371" s="13">
        <v>0.26301569600000002</v>
      </c>
    </row>
    <row r="372" spans="2:10" s="6" customFormat="1" ht="15.95" customHeight="1" x14ac:dyDescent="0.25">
      <c r="B372" s="11" t="s">
        <v>639</v>
      </c>
      <c r="C372" s="11" t="s">
        <v>644</v>
      </c>
      <c r="D372" s="11" t="s">
        <v>648</v>
      </c>
      <c r="E372" s="11" t="s">
        <v>649</v>
      </c>
      <c r="F372" s="11" t="s">
        <v>650</v>
      </c>
      <c r="G372" s="13">
        <v>-0.53349295699999999</v>
      </c>
      <c r="H372" s="12">
        <v>0.63545183800000005</v>
      </c>
      <c r="I372" s="12">
        <v>-0.627252755</v>
      </c>
      <c r="J372" s="13">
        <v>0.36622527900000001</v>
      </c>
    </row>
    <row r="373" spans="2:10" s="6" customFormat="1" ht="15.95" customHeight="1" x14ac:dyDescent="0.25">
      <c r="B373" s="11" t="s">
        <v>639</v>
      </c>
      <c r="C373" s="11" t="s">
        <v>670</v>
      </c>
      <c r="D373" s="11" t="s">
        <v>671</v>
      </c>
      <c r="E373" s="11" t="s">
        <v>672</v>
      </c>
      <c r="F373" s="11" t="s">
        <v>673</v>
      </c>
      <c r="G373" s="13">
        <v>-0.49749600999999999</v>
      </c>
      <c r="H373" s="13">
        <v>0.41396229600000001</v>
      </c>
      <c r="I373" s="13">
        <v>-0.42303194199999999</v>
      </c>
      <c r="J373" s="13">
        <v>0.23235486999999999</v>
      </c>
    </row>
    <row r="374" spans="2:10" s="6" customFormat="1" ht="15.95" customHeight="1" x14ac:dyDescent="0.25">
      <c r="B374" s="11" t="s">
        <v>639</v>
      </c>
      <c r="C374" s="11" t="s">
        <v>644</v>
      </c>
      <c r="D374" s="11" t="s">
        <v>657</v>
      </c>
      <c r="E374" s="11" t="s">
        <v>661</v>
      </c>
      <c r="F374" s="11" t="s">
        <v>662</v>
      </c>
      <c r="G374" s="13">
        <v>-0.43416809699999998</v>
      </c>
      <c r="H374" s="13">
        <v>0.379859159</v>
      </c>
      <c r="I374" s="12">
        <v>-0.47417335100000002</v>
      </c>
      <c r="J374" s="13">
        <v>0.288535192</v>
      </c>
    </row>
    <row r="375" spans="2:10" s="6" customFormat="1" ht="15.95" customHeight="1" x14ac:dyDescent="0.25">
      <c r="B375" s="11" t="s">
        <v>652</v>
      </c>
      <c r="C375" s="11" t="s">
        <v>653</v>
      </c>
      <c r="D375" s="11" t="s">
        <v>654</v>
      </c>
      <c r="E375" s="11" t="s">
        <v>677</v>
      </c>
      <c r="F375" s="11" t="s">
        <v>678</v>
      </c>
      <c r="G375" s="13">
        <v>-0.40690039</v>
      </c>
      <c r="H375" s="13">
        <v>0.40744803499999999</v>
      </c>
      <c r="I375" s="13">
        <v>-0.29753424699999997</v>
      </c>
      <c r="J375" s="13">
        <v>0.32584889900000003</v>
      </c>
    </row>
    <row r="376" spans="2:10" s="6" customFormat="1" ht="15.95" customHeight="1" x14ac:dyDescent="0.25">
      <c r="B376" s="11" t="s">
        <v>680</v>
      </c>
      <c r="C376" s="11" t="s">
        <v>681</v>
      </c>
      <c r="D376" s="11" t="s">
        <v>682</v>
      </c>
      <c r="E376" s="11" t="s">
        <v>683</v>
      </c>
      <c r="F376" s="11" t="s">
        <v>684</v>
      </c>
      <c r="G376" s="13">
        <v>-0.38127823</v>
      </c>
      <c r="H376" s="12">
        <v>0.475434519</v>
      </c>
      <c r="I376" s="13">
        <v>-0.27029989999999998</v>
      </c>
      <c r="J376" s="13">
        <v>0.47789791100000001</v>
      </c>
    </row>
    <row r="377" spans="2:10" s="6" customFormat="1" ht="15.95" customHeight="1" x14ac:dyDescent="0.25">
      <c r="B377" s="11" t="s">
        <v>639</v>
      </c>
      <c r="C377" s="11" t="s">
        <v>644</v>
      </c>
      <c r="D377" s="11" t="s">
        <v>648</v>
      </c>
      <c r="E377" s="11" t="s">
        <v>663</v>
      </c>
      <c r="F377" s="11" t="s">
        <v>664</v>
      </c>
      <c r="G377" s="13">
        <v>-0.37876986099999999</v>
      </c>
      <c r="H377" s="12">
        <v>0.69097304999999998</v>
      </c>
      <c r="I377" s="12">
        <v>-0.472552003</v>
      </c>
      <c r="J377" s="13">
        <v>0.57736959899999996</v>
      </c>
    </row>
    <row r="378" spans="2:10" s="6" customFormat="1" ht="15.95" customHeight="1" x14ac:dyDescent="0.25">
      <c r="B378" s="11" t="s">
        <v>639</v>
      </c>
      <c r="C378" s="11" t="s">
        <v>644</v>
      </c>
      <c r="D378" s="11" t="s">
        <v>648</v>
      </c>
      <c r="E378" s="11" t="s">
        <v>679</v>
      </c>
      <c r="F378" s="11" t="s">
        <v>717</v>
      </c>
      <c r="G378" s="13">
        <v>-0.37419379000000003</v>
      </c>
      <c r="H378" s="12">
        <v>0.63109221999999998</v>
      </c>
      <c r="I378" s="13">
        <v>-0.29519903199999997</v>
      </c>
      <c r="J378" s="13">
        <v>0.48357351399999998</v>
      </c>
    </row>
    <row r="379" spans="2:10" s="6" customFormat="1" ht="15.95" customHeight="1" x14ac:dyDescent="0.25">
      <c r="B379" s="11" t="s">
        <v>639</v>
      </c>
      <c r="C379" s="11" t="s">
        <v>644</v>
      </c>
      <c r="D379" s="11" t="s">
        <v>648</v>
      </c>
      <c r="E379" s="11" t="s">
        <v>663</v>
      </c>
      <c r="F379" s="11" t="s">
        <v>674</v>
      </c>
      <c r="G379" s="13">
        <v>-0.36173557200000001</v>
      </c>
      <c r="H379" s="12">
        <v>0.49953959999999997</v>
      </c>
      <c r="I379" s="13">
        <v>-0.39329566900000001</v>
      </c>
      <c r="J379" s="13">
        <v>0.47101868499999999</v>
      </c>
    </row>
    <row r="380" spans="2:10" s="6" customFormat="1" ht="15.95" customHeight="1" x14ac:dyDescent="0.25">
      <c r="B380" s="11" t="s">
        <v>639</v>
      </c>
      <c r="C380" s="11" t="s">
        <v>644</v>
      </c>
      <c r="D380" s="11" t="s">
        <v>648</v>
      </c>
      <c r="E380" s="11" t="s">
        <v>675</v>
      </c>
      <c r="F380" s="11" t="s">
        <v>676</v>
      </c>
      <c r="G380" s="13">
        <v>-0.26341734500000002</v>
      </c>
      <c r="H380" s="12">
        <v>0.53231114199999996</v>
      </c>
      <c r="I380" s="13">
        <v>-0.37534246599999999</v>
      </c>
      <c r="J380" s="13">
        <v>0.27601318499999999</v>
      </c>
    </row>
    <row r="381" spans="2:10" s="6" customFormat="1" ht="15.95" customHeight="1" x14ac:dyDescent="0.25">
      <c r="B381" s="11" t="s">
        <v>665</v>
      </c>
      <c r="C381" s="11" t="s">
        <v>666</v>
      </c>
      <c r="D381" s="11" t="s">
        <v>667</v>
      </c>
      <c r="E381" s="11" t="s">
        <v>668</v>
      </c>
      <c r="F381" s="11" t="s">
        <v>669</v>
      </c>
      <c r="G381" s="13">
        <v>-0.20629368200000001</v>
      </c>
      <c r="H381" s="13">
        <v>0.36835799899999999</v>
      </c>
      <c r="I381" s="12">
        <v>-0.46862574699999998</v>
      </c>
      <c r="J381" s="13">
        <v>0.17031606399999999</v>
      </c>
    </row>
    <row r="382" spans="2:10" s="6" customFormat="1" ht="15.95" customHeight="1" x14ac:dyDescent="0.25">
      <c r="B382" s="11" t="s">
        <v>639</v>
      </c>
      <c r="C382" s="11" t="s">
        <v>644</v>
      </c>
      <c r="D382" s="11" t="s">
        <v>690</v>
      </c>
      <c r="E382" s="11" t="s">
        <v>691</v>
      </c>
      <c r="F382" s="11" t="s">
        <v>692</v>
      </c>
      <c r="G382" s="13">
        <v>-0.14140860799999999</v>
      </c>
      <c r="H382" s="13">
        <v>0.34097720799999998</v>
      </c>
      <c r="I382" s="13">
        <v>9.5274893999999999E-2</v>
      </c>
      <c r="J382" s="13">
        <v>0.45444621200000002</v>
      </c>
    </row>
    <row r="383" spans="2:10" s="6" customFormat="1" ht="15.95" customHeight="1" x14ac:dyDescent="0.25">
      <c r="B383" s="11" t="s">
        <v>639</v>
      </c>
      <c r="C383" s="11" t="s">
        <v>644</v>
      </c>
      <c r="D383" s="11" t="s">
        <v>648</v>
      </c>
      <c r="E383" s="11" t="s">
        <v>685</v>
      </c>
      <c r="F383" s="11" t="s">
        <v>686</v>
      </c>
      <c r="G383" s="13">
        <v>-8.6469536999999999E-2</v>
      </c>
      <c r="H383" s="13">
        <v>0.15321795199999999</v>
      </c>
      <c r="I383" s="13">
        <v>3.7338875000000001E-2</v>
      </c>
      <c r="J383" s="13">
        <v>0.23028203</v>
      </c>
    </row>
    <row r="384" spans="2:10" s="6" customFormat="1" ht="15.95" customHeight="1" x14ac:dyDescent="0.25">
      <c r="B384" s="11" t="s">
        <v>639</v>
      </c>
      <c r="C384" s="11" t="s">
        <v>644</v>
      </c>
      <c r="D384" s="11" t="s">
        <v>687</v>
      </c>
      <c r="E384" s="11" t="s">
        <v>688</v>
      </c>
      <c r="F384" s="11" t="s">
        <v>689</v>
      </c>
      <c r="G384" s="13">
        <v>1.1832673E-2</v>
      </c>
      <c r="H384" s="13">
        <v>0.35194618599999999</v>
      </c>
      <c r="I384" s="13">
        <v>6.6784978999999994E-2</v>
      </c>
      <c r="J384" s="13">
        <v>0.34011351200000001</v>
      </c>
    </row>
    <row r="385" spans="1:10" s="6" customFormat="1" ht="15.95" customHeight="1" x14ac:dyDescent="0.25">
      <c r="B385" s="11" t="s">
        <v>652</v>
      </c>
      <c r="C385" s="11" t="s">
        <v>653</v>
      </c>
      <c r="D385" s="11" t="s">
        <v>693</v>
      </c>
      <c r="E385" s="11" t="s">
        <v>694</v>
      </c>
      <c r="F385" s="11" t="s">
        <v>695</v>
      </c>
      <c r="G385" s="13">
        <v>0.13961947</v>
      </c>
      <c r="H385" s="13">
        <v>0.18547988000000001</v>
      </c>
      <c r="I385" s="13">
        <v>0.25288026600000002</v>
      </c>
      <c r="J385" s="13">
        <v>0.20891964499999999</v>
      </c>
    </row>
    <row r="386" spans="1:10" s="6" customFormat="1" ht="15.95" customHeight="1" x14ac:dyDescent="0.25"/>
    <row r="387" spans="1:10" s="6" customFormat="1" ht="15.95" customHeight="1" x14ac:dyDescent="0.3">
      <c r="G387" s="8" t="s">
        <v>714</v>
      </c>
      <c r="H387" s="8" t="s">
        <v>14</v>
      </c>
      <c r="I387" s="8" t="s">
        <v>716</v>
      </c>
      <c r="J387" s="8" t="s">
        <v>715</v>
      </c>
    </row>
    <row r="388" spans="1:10" s="6" customFormat="1" ht="15.95" customHeight="1" x14ac:dyDescent="0.25">
      <c r="A388" s="7" t="s">
        <v>696</v>
      </c>
      <c r="B388" s="11" t="s">
        <v>639</v>
      </c>
      <c r="C388" s="11" t="s">
        <v>697</v>
      </c>
      <c r="D388" s="11" t="s">
        <v>698</v>
      </c>
      <c r="E388" s="11" t="s">
        <v>699</v>
      </c>
      <c r="F388" s="11" t="s">
        <v>700</v>
      </c>
      <c r="G388" s="13">
        <v>0.66466214700000004</v>
      </c>
      <c r="H388" s="13">
        <v>-0.35984711699999999</v>
      </c>
      <c r="I388" s="12">
        <v>0.48871298099999999</v>
      </c>
      <c r="J388" s="13">
        <v>-0.21927292600000001</v>
      </c>
    </row>
    <row r="389" spans="1:10" s="6" customFormat="1" ht="15.95" customHeight="1" x14ac:dyDescent="0.25">
      <c r="B389" s="11" t="s">
        <v>680</v>
      </c>
      <c r="C389" s="11" t="s">
        <v>681</v>
      </c>
      <c r="D389" s="11" t="s">
        <v>682</v>
      </c>
      <c r="E389" s="11" t="s">
        <v>683</v>
      </c>
      <c r="F389" s="11" t="s">
        <v>733</v>
      </c>
      <c r="G389" s="13">
        <v>0.65313089000000002</v>
      </c>
      <c r="H389" s="12">
        <v>-0.44676348199999999</v>
      </c>
      <c r="I389" s="12">
        <v>0.54915014399999995</v>
      </c>
      <c r="J389" s="13">
        <v>-0.24314032299999999</v>
      </c>
    </row>
    <row r="390" spans="1:10" s="6" customFormat="1" ht="15.95" customHeight="1" x14ac:dyDescent="0.25">
      <c r="B390" s="11" t="s">
        <v>705</v>
      </c>
      <c r="C390" s="11" t="s">
        <v>706</v>
      </c>
      <c r="D390" s="11" t="s">
        <v>707</v>
      </c>
      <c r="E390" s="11" t="s">
        <v>708</v>
      </c>
      <c r="F390" s="11" t="s">
        <v>709</v>
      </c>
      <c r="G390" s="13">
        <v>0.50288889999999997</v>
      </c>
      <c r="H390" s="13">
        <v>-0.20639531699999999</v>
      </c>
      <c r="I390" s="13">
        <v>0.363787207</v>
      </c>
      <c r="J390" s="13">
        <v>-5.6870535999999999E-2</v>
      </c>
    </row>
    <row r="391" spans="1:10" s="6" customFormat="1" ht="15.95" customHeight="1" x14ac:dyDescent="0.25">
      <c r="B391" s="11" t="s">
        <v>639</v>
      </c>
      <c r="C391" s="11" t="s">
        <v>701</v>
      </c>
      <c r="D391" s="11" t="s">
        <v>702</v>
      </c>
      <c r="E391" s="11" t="s">
        <v>703</v>
      </c>
      <c r="F391" s="11" t="s">
        <v>704</v>
      </c>
      <c r="G391" s="13">
        <v>0.46048662200000001</v>
      </c>
      <c r="H391" s="13">
        <v>-0.123463805</v>
      </c>
      <c r="I391" s="13">
        <v>0.41733593699999999</v>
      </c>
      <c r="J391" s="13">
        <v>7.3107560000000002E-2</v>
      </c>
    </row>
    <row r="392" spans="1:10" s="6" customFormat="1" ht="15.95" customHeight="1" x14ac:dyDescent="0.25">
      <c r="B392" s="11" t="s">
        <v>639</v>
      </c>
      <c r="C392" s="11" t="s">
        <v>710</v>
      </c>
      <c r="D392" s="11" t="s">
        <v>711</v>
      </c>
      <c r="E392" s="11" t="s">
        <v>712</v>
      </c>
      <c r="F392" s="11" t="s">
        <v>713</v>
      </c>
      <c r="G392" s="13">
        <v>0.17335781</v>
      </c>
      <c r="H392" s="13">
        <v>-0.162183734</v>
      </c>
      <c r="I392" s="13">
        <v>0.29803211600000001</v>
      </c>
      <c r="J392" s="13">
        <v>-5.8743715000000002E-2</v>
      </c>
    </row>
    <row r="393" spans="1:10" s="6" customFormat="1" ht="15.95" customHeight="1" x14ac:dyDescent="0.25"/>
    <row r="394" spans="1:10" s="6" customFormat="1" ht="15.95" customHeight="1" x14ac:dyDescent="0.25"/>
    <row r="395" spans="1:10" s="6" customFormat="1" ht="15.95" customHeight="1" x14ac:dyDescent="0.25"/>
    <row r="396" spans="1:10" s="6" customFormat="1" ht="15.95" customHeight="1" x14ac:dyDescent="0.25"/>
  </sheetData>
  <mergeCells count="1">
    <mergeCell ref="A1:J1"/>
  </mergeCells>
  <phoneticPr fontId="9" type="noConversion"/>
  <conditionalFormatting sqref="J2:J127 G2:G127">
    <cfRule type="cellIs" dxfId="18" priority="21" operator="lessThan">
      <formula>-0.42</formula>
    </cfRule>
    <cfRule type="cellIs" dxfId="17" priority="23" operator="greaterThan">
      <formula>0.42</formula>
    </cfRule>
  </conditionalFormatting>
  <conditionalFormatting sqref="J3:J127">
    <cfRule type="cellIs" dxfId="16" priority="22" operator="greaterThan">
      <formula>0.42</formula>
    </cfRule>
  </conditionalFormatting>
  <conditionalFormatting sqref="J131:J363 G131:G363">
    <cfRule type="cellIs" dxfId="15" priority="19" operator="lessThan">
      <formula>-0.42</formula>
    </cfRule>
    <cfRule type="cellIs" dxfId="14" priority="20" operator="greaterThan">
      <formula>0.42</formula>
    </cfRule>
  </conditionalFormatting>
  <conditionalFormatting sqref="J388:J392">
    <cfRule type="cellIs" dxfId="13" priority="13" operator="lessThan">
      <formula>-0.42</formula>
    </cfRule>
    <cfRule type="cellIs" dxfId="12" priority="14" operator="greaterThan">
      <formula>0.42</formula>
    </cfRule>
  </conditionalFormatting>
  <conditionalFormatting sqref="G388:G392">
    <cfRule type="cellIs" dxfId="11" priority="11" operator="lessThan">
      <formula>-0.42</formula>
    </cfRule>
    <cfRule type="cellIs" dxfId="10" priority="12" operator="greaterThan">
      <formula>0.42</formula>
    </cfRule>
  </conditionalFormatting>
  <conditionalFormatting sqref="J130 G130">
    <cfRule type="cellIs" dxfId="9" priority="9" operator="lessThan">
      <formula>-0.42</formula>
    </cfRule>
    <cfRule type="cellIs" dxfId="8" priority="10" operator="greaterThan">
      <formula>0.42</formula>
    </cfRule>
  </conditionalFormatting>
  <conditionalFormatting sqref="J365 G365">
    <cfRule type="cellIs" dxfId="7" priority="7" operator="lessThan">
      <formula>-0.42</formula>
    </cfRule>
    <cfRule type="cellIs" dxfId="6" priority="8" operator="greaterThan">
      <formula>0.42</formula>
    </cfRule>
  </conditionalFormatting>
  <conditionalFormatting sqref="J387 G387">
    <cfRule type="cellIs" dxfId="5" priority="5" operator="lessThan">
      <formula>-0.42</formula>
    </cfRule>
    <cfRule type="cellIs" dxfId="4" priority="6" operator="greaterThan">
      <formula>0.42</formula>
    </cfRule>
  </conditionalFormatting>
  <conditionalFormatting sqref="J366:J385">
    <cfRule type="cellIs" dxfId="3" priority="3" operator="lessThan">
      <formula>-0.42</formula>
    </cfRule>
    <cfRule type="cellIs" dxfId="2" priority="4" operator="greaterThan">
      <formula>0.42</formula>
    </cfRule>
  </conditionalFormatting>
  <conditionalFormatting sqref="G366:G385">
    <cfRule type="cellIs" dxfId="1" priority="1" operator="lessThan">
      <formula>-0.42</formula>
    </cfRule>
    <cfRule type="cellIs" dxfId="0" priority="2" operator="greaterThan">
      <formula>0.42</formula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I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fengj</cp:lastModifiedBy>
  <dcterms:created xsi:type="dcterms:W3CDTF">2006-09-16T00:00:00Z</dcterms:created>
  <dcterms:modified xsi:type="dcterms:W3CDTF">2021-10-09T11:45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8B46ED8DDB04546B0B103F6AC99444F</vt:lpwstr>
  </property>
  <property fmtid="{D5CDD505-2E9C-101B-9397-08002B2CF9AE}" pid="3" name="KSOProductBuildVer">
    <vt:lpwstr>2052-11.1.0.10463</vt:lpwstr>
  </property>
</Properties>
</file>